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R:\Para-Schisto-Glyco\Laudine\Brugia glycan array - follow-up study\Manuscript_v3_September2022\"/>
    </mc:Choice>
  </mc:AlternateContent>
  <xr:revisionPtr revIDLastSave="0" documentId="13_ncr:1_{B7AD06E4-0796-48B7-9B9F-F9996F4DBE42}" xr6:coauthVersionLast="45" xr6:coauthVersionMax="45" xr10:uidLastSave="{00000000-0000-0000-0000-000000000000}"/>
  <bookViews>
    <workbookView xWindow="28680" yWindow="-120" windowWidth="29040" windowHeight="17640" xr2:uid="{00000000-000D-0000-FFFF-FFFF00000000}"/>
  </bookViews>
  <sheets>
    <sheet name="IgG subclasses - Cat. MFIs" sheetId="1" r:id="rId1"/>
    <sheet name="Statistic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7" uniqueCount="72">
  <si>
    <t>Terminal α-Gal</t>
  </si>
  <si>
    <t>Terminal GalNAc</t>
  </si>
  <si>
    <t>Terminal GlcNAc</t>
  </si>
  <si>
    <t>Terminal GlcA</t>
  </si>
  <si>
    <t>Fucosylated GalNAc(s)</t>
  </si>
  <si>
    <t>Fucosylated HexNAc(s)</t>
  </si>
  <si>
    <t>PC-GlcNAc</t>
  </si>
  <si>
    <t>IgG1</t>
  </si>
  <si>
    <t>PC-Man</t>
  </si>
  <si>
    <t>Pauci-Man</t>
  </si>
  <si>
    <t>Man5-7</t>
  </si>
  <si>
    <t>Man8-9</t>
  </si>
  <si>
    <t>Core-fuc</t>
  </si>
  <si>
    <t>Out-fuc</t>
  </si>
  <si>
    <t>Term-GlcNAc</t>
  </si>
  <si>
    <t>GlcA</t>
  </si>
  <si>
    <t>IgG2</t>
  </si>
  <si>
    <t>IgG3</t>
  </si>
  <si>
    <t>GSL glycans</t>
  </si>
  <si>
    <t>N-glycans</t>
  </si>
  <si>
    <t>IgG4</t>
  </si>
  <si>
    <t>logFC</t>
  </si>
  <si>
    <t>P.Value</t>
  </si>
  <si>
    <t>Bm2-2_BT</t>
  </si>
  <si>
    <t>Bm2-3_BT</t>
  </si>
  <si>
    <t>Bm2-4_BT</t>
  </si>
  <si>
    <t>Bm2-5_BT</t>
  </si>
  <si>
    <t>Bm2-2_AT</t>
  </si>
  <si>
    <t>Bm2-3_AT</t>
  </si>
  <si>
    <t>Bm2-4_AT</t>
  </si>
  <si>
    <t>Bm2-5_AT</t>
  </si>
  <si>
    <t>Bm2-1_BT*</t>
  </si>
  <si>
    <t>Bm2-1_AT*</t>
  </si>
  <si>
    <t>*BT = Before treatment with DEC, AT = after DEC treatment (see Methods section)</t>
  </si>
  <si>
    <t>Ov-1</t>
  </si>
  <si>
    <t>Ov-2</t>
  </si>
  <si>
    <t>Ov-3</t>
  </si>
  <si>
    <t>Ov-4</t>
  </si>
  <si>
    <t>Ov-5</t>
  </si>
  <si>
    <t>Ov-6</t>
  </si>
  <si>
    <t>Mp-1</t>
  </si>
  <si>
    <t>Mp-2</t>
  </si>
  <si>
    <t>Mp-3</t>
  </si>
  <si>
    <t>Mp-4</t>
  </si>
  <si>
    <t>Mp-5</t>
  </si>
  <si>
    <t>Mp-6</t>
  </si>
  <si>
    <t>Un-G1</t>
  </si>
  <si>
    <t>Un-G2</t>
  </si>
  <si>
    <t>Un-G3</t>
  </si>
  <si>
    <t>Un-G4</t>
  </si>
  <si>
    <t>Un-G5</t>
  </si>
  <si>
    <t>Un-G6</t>
  </si>
  <si>
    <t>Un-NL6</t>
  </si>
  <si>
    <t>Un-NL7</t>
  </si>
  <si>
    <t>Un-NL8</t>
  </si>
  <si>
    <t>Un-NL9</t>
  </si>
  <si>
    <t>Un-NL10</t>
  </si>
  <si>
    <t>B. malayi vs O. volvulus</t>
  </si>
  <si>
    <r>
      <t xml:space="preserve">B. malayi vs </t>
    </r>
    <r>
      <rPr>
        <sz val="11"/>
        <color theme="1"/>
        <rFont val="Calibri"/>
        <family val="2"/>
        <scheme val="minor"/>
      </rPr>
      <t>uninfected (Ghana)</t>
    </r>
  </si>
  <si>
    <t>B. malayi vs M. perstans</t>
  </si>
  <si>
    <r>
      <t>B. malayi vs</t>
    </r>
    <r>
      <rPr>
        <sz val="11"/>
        <color theme="1"/>
        <rFont val="Calibri"/>
        <family val="2"/>
        <scheme val="minor"/>
      </rPr>
      <t xml:space="preserve"> uninfected (NL)</t>
    </r>
  </si>
  <si>
    <r>
      <t xml:space="preserve">B. malayi </t>
    </r>
    <r>
      <rPr>
        <sz val="11"/>
        <color theme="1"/>
        <rFont val="Calibri"/>
        <family val="2"/>
        <scheme val="minor"/>
      </rPr>
      <t xml:space="preserve">before (BT) </t>
    </r>
    <r>
      <rPr>
        <i/>
        <sz val="11"/>
        <color theme="1"/>
        <rFont val="Calibri"/>
        <family val="2"/>
        <scheme val="minor"/>
      </rPr>
      <t xml:space="preserve">vs </t>
    </r>
    <r>
      <rPr>
        <sz val="11"/>
        <color theme="1"/>
        <rFont val="Calibri"/>
        <family val="2"/>
        <scheme val="minor"/>
      </rPr>
      <t>after DEC (AT)</t>
    </r>
  </si>
  <si>
    <r>
      <t xml:space="preserve">B. malayi </t>
    </r>
    <r>
      <rPr>
        <sz val="11"/>
        <color theme="1"/>
        <rFont val="Calibri"/>
        <family val="2"/>
        <scheme val="minor"/>
      </rPr>
      <t xml:space="preserve">AT </t>
    </r>
    <r>
      <rPr>
        <i/>
        <sz val="11"/>
        <color theme="1"/>
        <rFont val="Calibri"/>
        <family val="2"/>
        <scheme val="minor"/>
      </rPr>
      <t>vs O. volvulus</t>
    </r>
  </si>
  <si>
    <r>
      <t xml:space="preserve">B. malayi </t>
    </r>
    <r>
      <rPr>
        <sz val="11"/>
        <color theme="1"/>
        <rFont val="Calibri"/>
        <family val="2"/>
        <scheme val="minor"/>
      </rPr>
      <t>AT</t>
    </r>
    <r>
      <rPr>
        <i/>
        <sz val="11"/>
        <color theme="1"/>
        <rFont val="Calibri"/>
        <family val="2"/>
        <scheme val="minor"/>
      </rPr>
      <t xml:space="preserve"> vs M. perstans</t>
    </r>
  </si>
  <si>
    <r>
      <t xml:space="preserve">B. malayi </t>
    </r>
    <r>
      <rPr>
        <sz val="11"/>
        <color theme="1"/>
        <rFont val="Calibri"/>
        <family val="2"/>
        <scheme val="minor"/>
      </rPr>
      <t xml:space="preserve">AT </t>
    </r>
    <r>
      <rPr>
        <i/>
        <sz val="11"/>
        <color theme="1"/>
        <rFont val="Calibri"/>
        <family val="2"/>
        <scheme val="minor"/>
      </rPr>
      <t xml:space="preserve">vs </t>
    </r>
    <r>
      <rPr>
        <sz val="11"/>
        <color theme="1"/>
        <rFont val="Calibri"/>
        <family val="2"/>
        <scheme val="minor"/>
      </rPr>
      <t>uninfected (Ghana)</t>
    </r>
  </si>
  <si>
    <r>
      <t xml:space="preserve">B. malayi </t>
    </r>
    <r>
      <rPr>
        <sz val="11"/>
        <color theme="1"/>
        <rFont val="Calibri"/>
        <family val="2"/>
        <scheme val="minor"/>
      </rPr>
      <t xml:space="preserve">AT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uninfected (NL)</t>
    </r>
  </si>
  <si>
    <t>O. volvulus vs M. perstans</t>
  </si>
  <si>
    <r>
      <t>O. volvulus vs</t>
    </r>
    <r>
      <rPr>
        <sz val="11"/>
        <color theme="1"/>
        <rFont val="Calibri"/>
        <family val="2"/>
        <scheme val="minor"/>
      </rPr>
      <t xml:space="preserve"> uninfected (NL)</t>
    </r>
  </si>
  <si>
    <r>
      <t xml:space="preserve">O. volvulus vs </t>
    </r>
    <r>
      <rPr>
        <sz val="11"/>
        <color theme="1"/>
        <rFont val="Calibri"/>
        <family val="2"/>
        <scheme val="minor"/>
      </rPr>
      <t>uninfected (Ghana)</t>
    </r>
  </si>
  <si>
    <r>
      <t xml:space="preserve">M. perstans vs </t>
    </r>
    <r>
      <rPr>
        <sz val="11"/>
        <color theme="1"/>
        <rFont val="Calibri"/>
        <family val="2"/>
        <scheme val="minor"/>
      </rPr>
      <t>uninfected (NL)</t>
    </r>
  </si>
  <si>
    <r>
      <t xml:space="preserve">M. perstans vs </t>
    </r>
    <r>
      <rPr>
        <sz val="11"/>
        <color theme="1"/>
        <rFont val="Calibri"/>
        <family val="2"/>
        <scheme val="minor"/>
      </rPr>
      <t>uninfected (Ghana)</t>
    </r>
  </si>
  <si>
    <t>Uninfected (NL) vs uninfected (Gha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4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F2364"/>
        <bgColor indexed="64"/>
      </patternFill>
    </fill>
    <fill>
      <patternFill patternType="solid">
        <fgColor rgb="FF005050"/>
        <bgColor indexed="64"/>
      </patternFill>
    </fill>
    <fill>
      <patternFill patternType="solid">
        <fgColor rgb="FFFAB400"/>
        <bgColor indexed="64"/>
      </patternFill>
    </fill>
    <fill>
      <patternFill patternType="solid">
        <fgColor rgb="FFFA1E64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2" borderId="0" xfId="0" applyFont="1" applyFill="1"/>
    <xf numFmtId="0" fontId="2" fillId="3" borderId="0" xfId="0" applyFont="1" applyFill="1"/>
    <xf numFmtId="0" fontId="0" fillId="3" borderId="0" xfId="0" applyFill="1"/>
    <xf numFmtId="0" fontId="2" fillId="4" borderId="0" xfId="0" applyFont="1" applyFill="1"/>
    <xf numFmtId="0" fontId="0" fillId="4" borderId="0" xfId="0" applyFill="1"/>
    <xf numFmtId="0" fontId="2" fillId="5" borderId="0" xfId="0" applyFont="1" applyFill="1"/>
    <xf numFmtId="0" fontId="0" fillId="5" borderId="0" xfId="0" applyFill="1"/>
    <xf numFmtId="0" fontId="1" fillId="0" borderId="1" xfId="0" applyFont="1" applyBorder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1" fillId="0" borderId="2" xfId="0" applyFont="1" applyBorder="1"/>
    <xf numFmtId="0" fontId="1" fillId="0" borderId="3" xfId="0" applyFont="1" applyBorder="1"/>
    <xf numFmtId="0" fontId="0" fillId="0" borderId="0" xfId="0" applyBorder="1"/>
    <xf numFmtId="2" fontId="0" fillId="0" borderId="0" xfId="0" applyNumberFormat="1"/>
    <xf numFmtId="0" fontId="0" fillId="0" borderId="7" xfId="0" applyBorder="1"/>
    <xf numFmtId="0" fontId="0" fillId="0" borderId="8" xfId="0" applyBorder="1"/>
    <xf numFmtId="0" fontId="1" fillId="0" borderId="8" xfId="0" applyFont="1" applyBorder="1"/>
    <xf numFmtId="0" fontId="1" fillId="0" borderId="0" xfId="0" applyFont="1" applyBorder="1"/>
    <xf numFmtId="0" fontId="5" fillId="0" borderId="0" xfId="0" applyFont="1" applyFill="1" applyBorder="1"/>
    <xf numFmtId="0" fontId="0" fillId="0" borderId="11" xfId="0" applyBorder="1"/>
    <xf numFmtId="0" fontId="0" fillId="0" borderId="12" xfId="0" applyBorder="1"/>
    <xf numFmtId="11" fontId="0" fillId="0" borderId="12" xfId="0" applyNumberFormat="1" applyBorder="1"/>
    <xf numFmtId="11" fontId="0" fillId="0" borderId="0" xfId="0" applyNumberFormat="1" applyBorder="1"/>
    <xf numFmtId="11" fontId="0" fillId="0" borderId="2" xfId="0" applyNumberFormat="1" applyBorder="1"/>
    <xf numFmtId="0" fontId="1" fillId="0" borderId="0" xfId="0" applyFont="1" applyAlignment="1">
      <alignment horizontal="center" vertical="center" textRotation="90"/>
    </xf>
    <xf numFmtId="0" fontId="0" fillId="7" borderId="9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4" fillId="6" borderId="10" xfId="0" applyFont="1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4" fillId="7" borderId="9" xfId="0" applyFont="1" applyFill="1" applyBorder="1" applyAlignment="1">
      <alignment horizontal="center"/>
    </xf>
    <xf numFmtId="0" fontId="4" fillId="7" borderId="10" xfId="0" applyFont="1" applyFill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4" fillId="6" borderId="9" xfId="0" applyFont="1" applyFill="1" applyBorder="1" applyAlignment="1">
      <alignment horizontal="center"/>
    </xf>
    <xf numFmtId="0" fontId="1" fillId="0" borderId="4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A1E64"/>
      <color rgb="FFFAB400"/>
      <color rgb="FF005050"/>
      <color rgb="FF0F23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70"/>
  <sheetViews>
    <sheetView tabSelected="1" workbookViewId="0">
      <selection activeCell="G28" sqref="G28"/>
    </sheetView>
  </sheetViews>
  <sheetFormatPr defaultColWidth="8.85546875" defaultRowHeight="15" x14ac:dyDescent="0.25"/>
  <cols>
    <col min="2" max="2" width="25.42578125" customWidth="1"/>
  </cols>
  <sheetData>
    <row r="1" spans="1:35" s="3" customFormat="1" ht="18.75" x14ac:dyDescent="0.3">
      <c r="A1" s="2" t="s">
        <v>7</v>
      </c>
      <c r="B1" s="2"/>
    </row>
    <row r="2" spans="1:35" s="1" customFormat="1" x14ac:dyDescent="0.25">
      <c r="C2" s="1" t="s">
        <v>31</v>
      </c>
      <c r="D2" s="1" t="s">
        <v>23</v>
      </c>
      <c r="E2" s="1" t="s">
        <v>24</v>
      </c>
      <c r="F2" s="1" t="s">
        <v>25</v>
      </c>
      <c r="G2" s="1" t="s">
        <v>26</v>
      </c>
      <c r="H2" s="1" t="s">
        <v>32</v>
      </c>
      <c r="I2" s="1" t="s">
        <v>27</v>
      </c>
      <c r="J2" s="1" t="s">
        <v>28</v>
      </c>
      <c r="K2" s="1" t="s">
        <v>29</v>
      </c>
      <c r="L2" s="1" t="s">
        <v>30</v>
      </c>
      <c r="M2" s="21" t="s">
        <v>34</v>
      </c>
      <c r="N2" s="21" t="s">
        <v>35</v>
      </c>
      <c r="O2" s="21" t="s">
        <v>36</v>
      </c>
      <c r="P2" s="21" t="s">
        <v>37</v>
      </c>
      <c r="Q2" s="21" t="s">
        <v>38</v>
      </c>
      <c r="R2" s="21" t="s">
        <v>39</v>
      </c>
      <c r="S2" s="1" t="s">
        <v>40</v>
      </c>
      <c r="T2" s="1" t="s">
        <v>41</v>
      </c>
      <c r="U2" s="1" t="s">
        <v>42</v>
      </c>
      <c r="V2" s="1" t="s">
        <v>43</v>
      </c>
      <c r="W2" s="1" t="s">
        <v>44</v>
      </c>
      <c r="X2" s="1" t="s">
        <v>45</v>
      </c>
      <c r="Y2" s="1" t="s">
        <v>46</v>
      </c>
      <c r="Z2" s="1" t="s">
        <v>47</v>
      </c>
      <c r="AA2" s="1" t="s">
        <v>48</v>
      </c>
      <c r="AB2" s="1" t="s">
        <v>49</v>
      </c>
      <c r="AC2" s="1" t="s">
        <v>50</v>
      </c>
      <c r="AD2" s="1" t="s">
        <v>51</v>
      </c>
      <c r="AE2" s="1" t="s">
        <v>52</v>
      </c>
      <c r="AF2" s="1" t="s">
        <v>53</v>
      </c>
      <c r="AG2" s="1" t="s">
        <v>54</v>
      </c>
      <c r="AH2" s="1" t="s">
        <v>55</v>
      </c>
      <c r="AI2" s="1" t="s">
        <v>56</v>
      </c>
    </row>
    <row r="3" spans="1:35" x14ac:dyDescent="0.25">
      <c r="A3" s="28" t="s">
        <v>18</v>
      </c>
      <c r="B3" t="s">
        <v>0</v>
      </c>
      <c r="C3" s="17">
        <v>15080.72727272727</v>
      </c>
      <c r="D3" s="17">
        <v>12096.484848484846</v>
      </c>
      <c r="E3" s="17">
        <v>14551.757575757576</v>
      </c>
      <c r="F3" s="17">
        <v>25668.333333333328</v>
      </c>
      <c r="G3" s="17">
        <v>26325.303030303035</v>
      </c>
      <c r="H3" s="17">
        <v>32771.84848484848</v>
      </c>
      <c r="I3" s="17">
        <v>8226.6363636363621</v>
      </c>
      <c r="J3" s="17">
        <v>8890.060606060606</v>
      </c>
      <c r="K3" s="17">
        <v>6050.272727272727</v>
      </c>
      <c r="L3" s="17">
        <v>11895.18181818182</v>
      </c>
      <c r="M3" s="17">
        <v>16259.09090909091</v>
      </c>
      <c r="N3" s="17">
        <v>35709.181818181823</v>
      </c>
      <c r="O3" s="17">
        <v>13484.545454545454</v>
      </c>
      <c r="P3" s="17">
        <v>19138.333333333328</v>
      </c>
      <c r="Q3" s="17">
        <v>750.87878787878788</v>
      </c>
      <c r="R3" s="17">
        <v>14345.90909090909</v>
      </c>
      <c r="S3" s="17">
        <v>30906.75757575758</v>
      </c>
      <c r="T3" s="17">
        <v>7156.7272727272712</v>
      </c>
      <c r="U3" s="17">
        <v>30696.9696969697</v>
      </c>
      <c r="V3" s="17">
        <v>14735.848484848482</v>
      </c>
      <c r="W3" s="17">
        <v>19118.909090909092</v>
      </c>
      <c r="X3" s="17">
        <v>23228.333333333336</v>
      </c>
      <c r="Y3" s="17">
        <v>10779.757575757576</v>
      </c>
      <c r="Z3" s="17">
        <v>8306.6666666666661</v>
      </c>
      <c r="AA3" s="17">
        <v>9.2424242424242493</v>
      </c>
      <c r="AB3" s="17">
        <v>914.72727272727286</v>
      </c>
      <c r="AC3" s="17">
        <v>5061.454545454545</v>
      </c>
      <c r="AD3" s="17">
        <v>456.84848484848493</v>
      </c>
      <c r="AE3" s="17">
        <v>41.515151515151508</v>
      </c>
      <c r="AF3" s="17">
        <v>29.333333333333336</v>
      </c>
      <c r="AG3" s="17">
        <v>0</v>
      </c>
      <c r="AH3" s="17">
        <v>0.51515151515151425</v>
      </c>
      <c r="AI3" s="17">
        <v>0.63636363636363635</v>
      </c>
    </row>
    <row r="4" spans="1:35" x14ac:dyDescent="0.25">
      <c r="A4" s="28"/>
      <c r="B4" t="s">
        <v>1</v>
      </c>
      <c r="C4" s="17">
        <v>12693.222222222221</v>
      </c>
      <c r="D4" s="17">
        <v>11016.611111111111</v>
      </c>
      <c r="E4" s="17">
        <v>7240.9444444444453</v>
      </c>
      <c r="F4" s="17">
        <v>29548.777777777781</v>
      </c>
      <c r="G4" s="17">
        <v>24766.111111111109</v>
      </c>
      <c r="H4" s="17">
        <v>37762.111111111102</v>
      </c>
      <c r="I4" s="17">
        <v>7455.166666666667</v>
      </c>
      <c r="J4" s="17">
        <v>3427.4444444444448</v>
      </c>
      <c r="K4" s="17">
        <v>6541.166666666667</v>
      </c>
      <c r="L4" s="17">
        <v>2265</v>
      </c>
      <c r="M4" s="17">
        <v>11436.055555555557</v>
      </c>
      <c r="N4" s="17">
        <v>46787.5</v>
      </c>
      <c r="O4" s="17">
        <v>14345</v>
      </c>
      <c r="P4" s="17">
        <v>27218.611111111109</v>
      </c>
      <c r="Q4" s="17">
        <v>1445.5555555555557</v>
      </c>
      <c r="R4" s="17">
        <v>24758.277777777781</v>
      </c>
      <c r="S4" s="17">
        <v>37144.277777777774</v>
      </c>
      <c r="T4" s="17">
        <v>7536.8888888888878</v>
      </c>
      <c r="U4" s="17">
        <v>26717.666666666668</v>
      </c>
      <c r="V4" s="17">
        <v>1706</v>
      </c>
      <c r="W4" s="17">
        <v>8255.4444444444434</v>
      </c>
      <c r="X4" s="17">
        <v>30130.5</v>
      </c>
      <c r="Y4" s="17">
        <v>6215.4444444444453</v>
      </c>
      <c r="Z4" s="17">
        <v>8426.5</v>
      </c>
      <c r="AA4" s="17">
        <v>0</v>
      </c>
      <c r="AB4" s="17">
        <v>154.88888888888891</v>
      </c>
      <c r="AC4" s="17">
        <v>5182.2222222222217</v>
      </c>
      <c r="AD4" s="17">
        <v>1073.3888888888889</v>
      </c>
      <c r="AE4" s="17">
        <v>20.111111111111104</v>
      </c>
      <c r="AF4" s="17">
        <v>53.777777777777779</v>
      </c>
      <c r="AG4" s="17">
        <v>0</v>
      </c>
      <c r="AH4" s="17">
        <v>26.444444444444446</v>
      </c>
      <c r="AI4" s="17">
        <v>45.666666666666664</v>
      </c>
    </row>
    <row r="5" spans="1:35" x14ac:dyDescent="0.25">
      <c r="A5" s="28"/>
      <c r="B5" t="s">
        <v>2</v>
      </c>
      <c r="C5" s="17">
        <v>22373.523809523809</v>
      </c>
      <c r="D5" s="17">
        <v>15777.142857142857</v>
      </c>
      <c r="E5" s="17">
        <v>19325.047619047615</v>
      </c>
      <c r="F5" s="17">
        <v>32551.571428571428</v>
      </c>
      <c r="G5" s="17">
        <v>33181.619047619046</v>
      </c>
      <c r="H5" s="17">
        <v>38679.047619047618</v>
      </c>
      <c r="I5" s="17">
        <v>9614.5714285714294</v>
      </c>
      <c r="J5" s="17">
        <v>11781.666666666668</v>
      </c>
      <c r="K5" s="17">
        <v>7476.4285714285716</v>
      </c>
      <c r="L5" s="17">
        <v>17575.428571428572</v>
      </c>
      <c r="M5" s="17">
        <v>23750.523809523813</v>
      </c>
      <c r="N5" s="17">
        <v>38866.952380952382</v>
      </c>
      <c r="O5" s="17">
        <v>15982.38095238095</v>
      </c>
      <c r="P5" s="17">
        <v>22662.476190476187</v>
      </c>
      <c r="Q5" s="17">
        <v>936.99999999999989</v>
      </c>
      <c r="R5" s="17">
        <v>17190.90476190476</v>
      </c>
      <c r="S5" s="17">
        <v>37420.761904761908</v>
      </c>
      <c r="T5" s="17">
        <v>7991.2857142857129</v>
      </c>
      <c r="U5" s="17">
        <v>36859.761904761908</v>
      </c>
      <c r="V5" s="17">
        <v>21546.190476190477</v>
      </c>
      <c r="W5" s="17">
        <v>24105.857142857141</v>
      </c>
      <c r="X5" s="17">
        <v>29398</v>
      </c>
      <c r="Y5" s="17">
        <v>14865.476190476189</v>
      </c>
      <c r="Z5" s="17">
        <v>11079.047619047618</v>
      </c>
      <c r="AA5" s="17">
        <v>0</v>
      </c>
      <c r="AB5" s="17">
        <v>1307.7619047619048</v>
      </c>
      <c r="AC5" s="17">
        <v>6301.7619047619055</v>
      </c>
      <c r="AD5" s="17">
        <v>253.28571428571428</v>
      </c>
      <c r="AE5" s="17">
        <v>34.857142857142847</v>
      </c>
      <c r="AF5" s="17">
        <v>0</v>
      </c>
      <c r="AG5" s="17">
        <v>0</v>
      </c>
      <c r="AH5" s="17">
        <v>0.8095238095238082</v>
      </c>
      <c r="AI5" s="17">
        <v>1</v>
      </c>
    </row>
    <row r="6" spans="1:35" x14ac:dyDescent="0.25">
      <c r="A6" s="28"/>
      <c r="B6" t="s">
        <v>3</v>
      </c>
      <c r="C6" s="17">
        <v>24845.125</v>
      </c>
      <c r="D6" s="17">
        <v>8635.1666666666661</v>
      </c>
      <c r="E6" s="17">
        <v>5599.6666666666661</v>
      </c>
      <c r="F6" s="17">
        <v>27366.197916666661</v>
      </c>
      <c r="G6" s="17">
        <v>31392.229166666664</v>
      </c>
      <c r="H6" s="17">
        <v>30228.395833333332</v>
      </c>
      <c r="I6" s="17">
        <v>4580.9687500000009</v>
      </c>
      <c r="J6" s="17">
        <v>2482.666666666667</v>
      </c>
      <c r="K6" s="17">
        <v>4929.9166666666661</v>
      </c>
      <c r="L6" s="17">
        <v>2032.1458333333337</v>
      </c>
      <c r="M6" s="17">
        <v>23004.875</v>
      </c>
      <c r="N6" s="17">
        <v>38806.958333333336</v>
      </c>
      <c r="O6" s="17">
        <v>7885.979166666667</v>
      </c>
      <c r="P6" s="17">
        <v>22398.041666666664</v>
      </c>
      <c r="Q6" s="17">
        <v>267.91666666666669</v>
      </c>
      <c r="R6" s="17">
        <v>11551.895833333332</v>
      </c>
      <c r="S6" s="17">
        <v>20805.666666666668</v>
      </c>
      <c r="T6" s="17">
        <v>6855.4375000000009</v>
      </c>
      <c r="U6" s="17">
        <v>12511.916666666668</v>
      </c>
      <c r="V6" s="17">
        <v>1784.3541666666665</v>
      </c>
      <c r="W6" s="17">
        <v>10279.270833333334</v>
      </c>
      <c r="X6" s="17">
        <v>26341.583333333332</v>
      </c>
      <c r="Y6" s="17">
        <v>4356.833333333333</v>
      </c>
      <c r="Z6" s="17">
        <v>5994.166666666667</v>
      </c>
      <c r="AA6" s="17">
        <v>31.4375</v>
      </c>
      <c r="AB6" s="17">
        <v>297.31249999999994</v>
      </c>
      <c r="AC6" s="17">
        <v>3445.541666666667</v>
      </c>
      <c r="AD6" s="17">
        <v>284.47916666666669</v>
      </c>
      <c r="AE6" s="17">
        <v>44.927083333333321</v>
      </c>
      <c r="AF6" s="17">
        <v>0</v>
      </c>
      <c r="AG6" s="17">
        <v>0</v>
      </c>
      <c r="AH6" s="17">
        <v>0</v>
      </c>
      <c r="AI6" s="17">
        <v>0</v>
      </c>
    </row>
    <row r="7" spans="1:35" x14ac:dyDescent="0.25">
      <c r="A7" s="28"/>
      <c r="B7" t="s">
        <v>4</v>
      </c>
      <c r="C7" s="17">
        <v>22694.25</v>
      </c>
      <c r="D7" s="17">
        <v>5817.8333333333339</v>
      </c>
      <c r="E7" s="17">
        <v>10393.333333333334</v>
      </c>
      <c r="F7" s="17">
        <v>25826.166666666668</v>
      </c>
      <c r="G7" s="17">
        <v>41429.333333333336</v>
      </c>
      <c r="H7" s="17">
        <v>27602.916666666668</v>
      </c>
      <c r="I7" s="17">
        <v>4225.416666666667</v>
      </c>
      <c r="J7" s="17">
        <v>4234.083333333333</v>
      </c>
      <c r="K7" s="17">
        <v>7739.4166666666679</v>
      </c>
      <c r="L7" s="17">
        <v>1549.8333333333335</v>
      </c>
      <c r="M7" s="17">
        <v>27439.25</v>
      </c>
      <c r="N7" s="17">
        <v>41932.416666666664</v>
      </c>
      <c r="O7" s="17">
        <v>5747.4166666666661</v>
      </c>
      <c r="P7" s="17">
        <v>30527.666666666668</v>
      </c>
      <c r="Q7" s="17">
        <v>263.91666666666669</v>
      </c>
      <c r="R7" s="17">
        <v>5910.916666666667</v>
      </c>
      <c r="S7" s="17">
        <v>29928.666666666664</v>
      </c>
      <c r="T7" s="17">
        <v>6947</v>
      </c>
      <c r="U7" s="17">
        <v>11210.25</v>
      </c>
      <c r="V7" s="17">
        <v>1428.0833333333335</v>
      </c>
      <c r="W7" s="17">
        <v>12747</v>
      </c>
      <c r="X7" s="17">
        <v>21619.583333333332</v>
      </c>
      <c r="Y7" s="17">
        <v>8135.5</v>
      </c>
      <c r="Z7" s="17">
        <v>8115.833333333333</v>
      </c>
      <c r="AA7" s="17">
        <v>81.833333333333343</v>
      </c>
      <c r="AB7" s="17">
        <v>341.75</v>
      </c>
      <c r="AC7" s="17">
        <v>1749.2499999999998</v>
      </c>
      <c r="AD7" s="17">
        <v>688.91666666666674</v>
      </c>
      <c r="AE7" s="17">
        <v>61.374999999999986</v>
      </c>
      <c r="AF7" s="17">
        <v>0</v>
      </c>
      <c r="AG7" s="17">
        <v>0</v>
      </c>
      <c r="AH7" s="17">
        <v>0</v>
      </c>
      <c r="AI7" s="17">
        <v>0</v>
      </c>
    </row>
    <row r="8" spans="1:35" x14ac:dyDescent="0.25">
      <c r="A8" s="28"/>
      <c r="B8" t="s">
        <v>5</v>
      </c>
      <c r="C8" s="17">
        <v>22585.133333333339</v>
      </c>
      <c r="D8" s="17">
        <v>10504.766666666666</v>
      </c>
      <c r="E8" s="17">
        <v>2477.833333333333</v>
      </c>
      <c r="F8" s="17">
        <v>28871.733333333337</v>
      </c>
      <c r="G8" s="17">
        <v>29906.533333333333</v>
      </c>
      <c r="H8" s="17">
        <v>32099.966666666664</v>
      </c>
      <c r="I8" s="17">
        <v>5612.8166666666675</v>
      </c>
      <c r="J8" s="17">
        <v>1191.3333333333335</v>
      </c>
      <c r="K8" s="17">
        <v>3630.1666666666665</v>
      </c>
      <c r="L8" s="17">
        <v>1766.5333333333335</v>
      </c>
      <c r="M8" s="17">
        <v>23682.73333333333</v>
      </c>
      <c r="N8" s="17">
        <v>36830.433333333334</v>
      </c>
      <c r="O8" s="17">
        <v>6848.7666666666655</v>
      </c>
      <c r="P8" s="17">
        <v>19913.033333333333</v>
      </c>
      <c r="Q8" s="17">
        <v>147.9</v>
      </c>
      <c r="R8" s="17">
        <v>17158</v>
      </c>
      <c r="S8" s="17">
        <v>17944.400000000001</v>
      </c>
      <c r="T8" s="17">
        <v>6353.7333333333345</v>
      </c>
      <c r="U8" s="17">
        <v>9207.5999999999985</v>
      </c>
      <c r="V8" s="17">
        <v>1287.5</v>
      </c>
      <c r="W8" s="17">
        <v>6782.4</v>
      </c>
      <c r="X8" s="17">
        <v>22631.066666666666</v>
      </c>
      <c r="Y8" s="17">
        <v>3713.2666666666664</v>
      </c>
      <c r="Z8" s="17">
        <v>5778.5666666666666</v>
      </c>
      <c r="AA8" s="17">
        <v>17.566666666666663</v>
      </c>
      <c r="AB8" s="17">
        <v>228.33333333333331</v>
      </c>
      <c r="AC8" s="17">
        <v>5025.7333333333336</v>
      </c>
      <c r="AD8" s="17">
        <v>235.19999999999996</v>
      </c>
      <c r="AE8" s="17">
        <v>43.86666666666666</v>
      </c>
      <c r="AF8" s="17">
        <v>32.266666666666666</v>
      </c>
      <c r="AG8" s="17">
        <v>0</v>
      </c>
      <c r="AH8" s="17">
        <v>0</v>
      </c>
      <c r="AI8" s="17">
        <v>0</v>
      </c>
    </row>
    <row r="9" spans="1:35" x14ac:dyDescent="0.25">
      <c r="A9" s="28" t="s">
        <v>19</v>
      </c>
      <c r="B9" t="s">
        <v>6</v>
      </c>
      <c r="C9" s="17">
        <v>7075.9275362318831</v>
      </c>
      <c r="D9" s="17">
        <v>309.49275362318838</v>
      </c>
      <c r="E9" s="17">
        <v>1464.3188405797102</v>
      </c>
      <c r="F9" s="17">
        <v>3592.2173913043471</v>
      </c>
      <c r="G9" s="17">
        <v>13718.014492753622</v>
      </c>
      <c r="H9" s="17">
        <v>9426.0289855072479</v>
      </c>
      <c r="I9" s="17">
        <v>25.768115942028984</v>
      </c>
      <c r="J9" s="17">
        <v>3965.6956521739116</v>
      </c>
      <c r="K9" s="17">
        <v>384.49275362318843</v>
      </c>
      <c r="L9" s="17">
        <v>407.69565217391306</v>
      </c>
      <c r="M9" s="17">
        <v>11634.246376811596</v>
      </c>
      <c r="N9" s="17">
        <v>21155.159420289856</v>
      </c>
      <c r="O9" s="17">
        <v>4441.550724637681</v>
      </c>
      <c r="P9" s="17">
        <v>22381.666666666668</v>
      </c>
      <c r="Q9" s="17">
        <v>92.217391304347828</v>
      </c>
      <c r="R9" s="17">
        <v>6035.4492753623181</v>
      </c>
      <c r="S9" s="17">
        <v>16295.782608695654</v>
      </c>
      <c r="T9" s="17">
        <v>10690.260869565218</v>
      </c>
      <c r="U9" s="17">
        <v>9568.7971014492759</v>
      </c>
      <c r="V9" s="17">
        <v>404.70289855072463</v>
      </c>
      <c r="W9" s="17">
        <v>4015.7826086956529</v>
      </c>
      <c r="X9" s="17">
        <v>15654.985507246374</v>
      </c>
      <c r="Y9" s="17">
        <v>1716.5797101449277</v>
      </c>
      <c r="Z9" s="17">
        <v>7988.4637681159429</v>
      </c>
      <c r="AA9" s="17">
        <v>71.898550724637701</v>
      </c>
      <c r="AB9" s="17">
        <v>130.69565217391306</v>
      </c>
      <c r="AC9" s="17">
        <v>6282.2318840579701</v>
      </c>
      <c r="AD9" s="17">
        <v>149.50724637681159</v>
      </c>
      <c r="AE9" s="17">
        <v>0</v>
      </c>
      <c r="AF9" s="17">
        <v>5.4927536231884062</v>
      </c>
      <c r="AG9" s="17">
        <v>8.072463768115945</v>
      </c>
      <c r="AH9" s="17">
        <v>1.1884057971014497</v>
      </c>
      <c r="AI9" s="17">
        <v>12.550724637681158</v>
      </c>
    </row>
    <row r="10" spans="1:35" x14ac:dyDescent="0.25">
      <c r="A10" s="28"/>
      <c r="B10" t="s">
        <v>8</v>
      </c>
      <c r="C10" s="17">
        <v>1122.5952380952381</v>
      </c>
      <c r="D10" s="17">
        <v>75.80952380952381</v>
      </c>
      <c r="E10" s="17">
        <v>670.19047619047626</v>
      </c>
      <c r="F10" s="17">
        <v>1009.1666666666666</v>
      </c>
      <c r="G10" s="17">
        <v>3726.1904761904761</v>
      </c>
      <c r="H10" s="17">
        <v>3142.8333333333335</v>
      </c>
      <c r="I10" s="17">
        <v>29.190476190476186</v>
      </c>
      <c r="J10" s="17">
        <v>5834.833333333333</v>
      </c>
      <c r="K10" s="17">
        <v>807.83333333333326</v>
      </c>
      <c r="L10" s="17">
        <v>119.28571428571431</v>
      </c>
      <c r="M10" s="17">
        <v>4147.333333333333</v>
      </c>
      <c r="N10" s="17">
        <v>16504.023809523809</v>
      </c>
      <c r="O10" s="17">
        <v>4772.3095238095239</v>
      </c>
      <c r="P10" s="17">
        <v>24594.357142857149</v>
      </c>
      <c r="Q10" s="17">
        <v>153.14285714285714</v>
      </c>
      <c r="R10" s="17">
        <v>6306.666666666667</v>
      </c>
      <c r="S10" s="17">
        <v>16173.976190476193</v>
      </c>
      <c r="T10" s="17">
        <v>9626.9523809523816</v>
      </c>
      <c r="U10" s="17">
        <v>6545.8571428571431</v>
      </c>
      <c r="V10" s="17">
        <v>119.5</v>
      </c>
      <c r="W10" s="17">
        <v>1746.2380952380956</v>
      </c>
      <c r="X10" s="17">
        <v>15583.785714285712</v>
      </c>
      <c r="Y10" s="17">
        <v>1201.8095238095234</v>
      </c>
      <c r="Z10" s="17">
        <v>8288.8333333333339</v>
      </c>
      <c r="AA10" s="17">
        <v>133.33333333333334</v>
      </c>
      <c r="AB10" s="17">
        <v>58.214285714285722</v>
      </c>
      <c r="AC10" s="17">
        <v>4926.2857142857147</v>
      </c>
      <c r="AD10" s="17">
        <v>117.30952380952382</v>
      </c>
      <c r="AE10" s="17">
        <v>2.1428571428571428</v>
      </c>
      <c r="AF10" s="17">
        <v>3</v>
      </c>
      <c r="AG10" s="17">
        <v>28.380952380952387</v>
      </c>
      <c r="AH10" s="17">
        <v>0</v>
      </c>
      <c r="AI10" s="17">
        <v>13.261904761904761</v>
      </c>
    </row>
    <row r="11" spans="1:35" x14ac:dyDescent="0.25">
      <c r="A11" s="28"/>
      <c r="B11" t="s">
        <v>9</v>
      </c>
      <c r="C11" s="17">
        <v>491.20000000000005</v>
      </c>
      <c r="D11" s="17">
        <v>55.599999999999994</v>
      </c>
      <c r="E11" s="17">
        <v>251.36</v>
      </c>
      <c r="F11" s="17">
        <v>316.73333333333335</v>
      </c>
      <c r="G11" s="17">
        <v>1397.9199999999996</v>
      </c>
      <c r="H11" s="17">
        <v>1295.1866666666667</v>
      </c>
      <c r="I11" s="17">
        <v>76.653333333333336</v>
      </c>
      <c r="J11" s="17">
        <v>2209.6133333333337</v>
      </c>
      <c r="K11" s="17">
        <v>281.41333333333336</v>
      </c>
      <c r="L11" s="17">
        <v>114.69333333333336</v>
      </c>
      <c r="M11" s="17">
        <v>1480.5200000000002</v>
      </c>
      <c r="N11" s="17">
        <v>6432.92</v>
      </c>
      <c r="O11" s="17">
        <v>1759.8933333333332</v>
      </c>
      <c r="P11" s="17">
        <v>8099.12</v>
      </c>
      <c r="Q11" s="17">
        <v>65.106666666666669</v>
      </c>
      <c r="R11" s="17">
        <v>2450.8266666666664</v>
      </c>
      <c r="S11" s="17">
        <v>5804.4666666666662</v>
      </c>
      <c r="T11" s="17">
        <v>3924.4266666666663</v>
      </c>
      <c r="U11" s="17">
        <v>2634.08</v>
      </c>
      <c r="V11" s="17">
        <v>57.706666666666663</v>
      </c>
      <c r="W11" s="17">
        <v>753.85333333333324</v>
      </c>
      <c r="X11" s="17">
        <v>6365.2266666666637</v>
      </c>
      <c r="Y11" s="17">
        <v>471.12</v>
      </c>
      <c r="Z11" s="17">
        <v>3339.9199999999996</v>
      </c>
      <c r="AA11" s="17">
        <v>77.866666666666674</v>
      </c>
      <c r="AB11" s="17">
        <v>35.653333333333336</v>
      </c>
      <c r="AC11" s="17">
        <v>1744.5333333333338</v>
      </c>
      <c r="AD11" s="17">
        <v>95.24</v>
      </c>
      <c r="AE11" s="17">
        <v>1.2</v>
      </c>
      <c r="AF11" s="17">
        <v>5.7066666666666661</v>
      </c>
      <c r="AG11" s="17">
        <v>11.386666666666667</v>
      </c>
      <c r="AH11" s="17">
        <v>0.04</v>
      </c>
      <c r="AI11" s="17">
        <v>8.32</v>
      </c>
    </row>
    <row r="12" spans="1:35" x14ac:dyDescent="0.25">
      <c r="A12" s="28"/>
      <c r="B12" t="s">
        <v>10</v>
      </c>
      <c r="C12" s="17">
        <v>5540.942028985507</v>
      </c>
      <c r="D12" s="17">
        <v>271.05797101449269</v>
      </c>
      <c r="E12" s="17">
        <v>892.11594202898561</v>
      </c>
      <c r="F12" s="17">
        <v>3617.615942028985</v>
      </c>
      <c r="G12" s="17">
        <v>6877.2898550724631</v>
      </c>
      <c r="H12" s="17">
        <v>6304.115942028985</v>
      </c>
      <c r="I12" s="17">
        <v>43.565217391304351</v>
      </c>
      <c r="J12" s="17">
        <v>1524.5652173913047</v>
      </c>
      <c r="K12" s="17">
        <v>371.76811594202906</v>
      </c>
      <c r="L12" s="17">
        <v>360.55072463768113</v>
      </c>
      <c r="M12" s="17">
        <v>7546.782608695652</v>
      </c>
      <c r="N12" s="17">
        <v>16635.463768115944</v>
      </c>
      <c r="O12" s="17">
        <v>4225.652173913044</v>
      </c>
      <c r="P12" s="17">
        <v>20038.44927536232</v>
      </c>
      <c r="Q12" s="17">
        <v>18.028985507246375</v>
      </c>
      <c r="R12" s="17">
        <v>4298.826086956522</v>
      </c>
      <c r="S12" s="17">
        <v>10388.797101449274</v>
      </c>
      <c r="T12" s="17">
        <v>7706.6231884057997</v>
      </c>
      <c r="U12" s="17">
        <v>4376.7681159420299</v>
      </c>
      <c r="V12" s="17">
        <v>310.54347826086956</v>
      </c>
      <c r="W12" s="17">
        <v>2569.188405797101</v>
      </c>
      <c r="X12" s="17">
        <v>13974.420289855074</v>
      </c>
      <c r="Y12" s="17">
        <v>876.304347826087</v>
      </c>
      <c r="Z12" s="17">
        <v>4787.840579710145</v>
      </c>
      <c r="AA12" s="17">
        <v>9.260869565217396</v>
      </c>
      <c r="AB12" s="17">
        <v>106.15942028985509</v>
      </c>
      <c r="AC12" s="17">
        <v>4245.2318840579701</v>
      </c>
      <c r="AD12" s="17">
        <v>92.188405797101439</v>
      </c>
      <c r="AE12" s="17">
        <v>0</v>
      </c>
      <c r="AF12" s="17">
        <v>7.6086956521739131</v>
      </c>
      <c r="AG12" s="17">
        <v>19.652173913043484</v>
      </c>
      <c r="AH12" s="17">
        <v>0.79710144927536275</v>
      </c>
      <c r="AI12" s="17">
        <v>9.9420289855072443</v>
      </c>
    </row>
    <row r="13" spans="1:35" x14ac:dyDescent="0.25">
      <c r="A13" s="28"/>
      <c r="B13" t="s">
        <v>11</v>
      </c>
      <c r="C13" s="17">
        <v>7589.9285714285716</v>
      </c>
      <c r="D13" s="17">
        <v>210.38095238095238</v>
      </c>
      <c r="E13" s="17">
        <v>324.76190476190476</v>
      </c>
      <c r="F13" s="17">
        <v>3252.5952380952381</v>
      </c>
      <c r="G13" s="17">
        <v>10652.404761904761</v>
      </c>
      <c r="H13" s="17">
        <v>5003.8809523809523</v>
      </c>
      <c r="I13" s="17">
        <v>4.7619047619053036E-2</v>
      </c>
      <c r="J13" s="17">
        <v>647.04761904761915</v>
      </c>
      <c r="K13" s="17">
        <v>68.976190476190482</v>
      </c>
      <c r="L13" s="17">
        <v>370.02380952380952</v>
      </c>
      <c r="M13" s="17">
        <v>9073.5476190476202</v>
      </c>
      <c r="N13" s="17">
        <v>14522.761904761905</v>
      </c>
      <c r="O13" s="17">
        <v>3202.404761904761</v>
      </c>
      <c r="P13" s="17">
        <v>19638.809523809523</v>
      </c>
      <c r="Q13" s="17">
        <v>9.8095238095238102</v>
      </c>
      <c r="R13" s="17">
        <v>1916.238095238095</v>
      </c>
      <c r="S13" s="17">
        <v>5255.3333333333339</v>
      </c>
      <c r="T13" s="17">
        <v>4210.2142857142862</v>
      </c>
      <c r="U13" s="17">
        <v>10776.476190476189</v>
      </c>
      <c r="V13" s="17">
        <v>270.66666666666663</v>
      </c>
      <c r="W13" s="17">
        <v>2390.2142857142858</v>
      </c>
      <c r="X13" s="17">
        <v>15724.88095238095</v>
      </c>
      <c r="Y13" s="17">
        <v>404.85714285714283</v>
      </c>
      <c r="Z13" s="17">
        <v>2098.4761904761904</v>
      </c>
      <c r="AA13" s="17">
        <v>0</v>
      </c>
      <c r="AB13" s="17">
        <v>66.142857142857139</v>
      </c>
      <c r="AC13" s="17">
        <v>2084.1190476190477</v>
      </c>
      <c r="AD13" s="17">
        <v>14.30952380952381</v>
      </c>
      <c r="AE13" s="17">
        <v>0</v>
      </c>
      <c r="AF13" s="17">
        <v>13.904761904761903</v>
      </c>
      <c r="AG13" s="17">
        <v>32.690476190476197</v>
      </c>
      <c r="AH13" s="17">
        <v>0.16666666666666735</v>
      </c>
      <c r="AI13" s="17">
        <v>21</v>
      </c>
    </row>
    <row r="14" spans="1:35" x14ac:dyDescent="0.25">
      <c r="A14" s="28"/>
      <c r="B14" t="s">
        <v>12</v>
      </c>
      <c r="C14" s="17">
        <v>2755.2432432432424</v>
      </c>
      <c r="D14" s="17">
        <v>110.88288288288291</v>
      </c>
      <c r="E14" s="17">
        <v>935.89189189189187</v>
      </c>
      <c r="F14" s="17">
        <v>1145.8468468468468</v>
      </c>
      <c r="G14" s="17">
        <v>6215.9009009009014</v>
      </c>
      <c r="H14" s="17">
        <v>5134.7747747747744</v>
      </c>
      <c r="I14" s="17">
        <v>29.495495495495501</v>
      </c>
      <c r="J14" s="17">
        <v>2858.8108108108095</v>
      </c>
      <c r="K14" s="17">
        <v>276.87387387387383</v>
      </c>
      <c r="L14" s="17">
        <v>217.72972972972974</v>
      </c>
      <c r="M14" s="17">
        <v>4625.4234234234236</v>
      </c>
      <c r="N14" s="17">
        <v>11923.171171171167</v>
      </c>
      <c r="O14" s="17">
        <v>3236.495495495496</v>
      </c>
      <c r="P14" s="17">
        <v>15832.297297297297</v>
      </c>
      <c r="Q14" s="17">
        <v>61.486486486486484</v>
      </c>
      <c r="R14" s="17">
        <v>3649.7837837837828</v>
      </c>
      <c r="S14" s="17">
        <v>10257.180180180183</v>
      </c>
      <c r="T14" s="17">
        <v>6284.3783783783783</v>
      </c>
      <c r="U14" s="17">
        <v>6134.8558558558561</v>
      </c>
      <c r="V14" s="17">
        <v>169.12162162162159</v>
      </c>
      <c r="W14" s="17">
        <v>2127.2972972972975</v>
      </c>
      <c r="X14" s="17">
        <v>9839.3873873873872</v>
      </c>
      <c r="Y14" s="17">
        <v>1207.7927927927929</v>
      </c>
      <c r="Z14" s="17">
        <v>5215.7387387387398</v>
      </c>
      <c r="AA14" s="17">
        <v>46.855855855855864</v>
      </c>
      <c r="AB14" s="17">
        <v>88.594594594594582</v>
      </c>
      <c r="AC14" s="17">
        <v>4483.3423423423428</v>
      </c>
      <c r="AD14" s="17">
        <v>127.12612612612614</v>
      </c>
      <c r="AE14" s="17">
        <v>0.81081081081081086</v>
      </c>
      <c r="AF14" s="17">
        <v>14.801801801801805</v>
      </c>
      <c r="AG14" s="17">
        <v>8.0630630630630673</v>
      </c>
      <c r="AH14" s="17">
        <v>6.2972972972972983</v>
      </c>
      <c r="AI14" s="17">
        <v>12.98198198198198</v>
      </c>
    </row>
    <row r="15" spans="1:35" x14ac:dyDescent="0.25">
      <c r="A15" s="28"/>
      <c r="B15" t="s">
        <v>13</v>
      </c>
      <c r="C15" s="17">
        <v>7401.181818181818</v>
      </c>
      <c r="D15" s="17">
        <v>219.75757575757578</v>
      </c>
      <c r="E15" s="17">
        <v>2161.0909090909095</v>
      </c>
      <c r="F15" s="17">
        <v>2893.090909090909</v>
      </c>
      <c r="G15" s="17">
        <v>16323.363636363636</v>
      </c>
      <c r="H15" s="17">
        <v>11202.848484848486</v>
      </c>
      <c r="I15" s="17">
        <v>0</v>
      </c>
      <c r="J15" s="17">
        <v>8563.30303030303</v>
      </c>
      <c r="K15" s="17">
        <v>788.90909090909088</v>
      </c>
      <c r="L15" s="17">
        <v>365.81818181818187</v>
      </c>
      <c r="M15" s="17">
        <v>12488.363636363636</v>
      </c>
      <c r="N15" s="17">
        <v>28470.939393939392</v>
      </c>
      <c r="O15" s="17">
        <v>6314.30303030303</v>
      </c>
      <c r="P15" s="17">
        <v>30538.21212121212</v>
      </c>
      <c r="Q15" s="17">
        <v>203.75757575757572</v>
      </c>
      <c r="R15" s="17">
        <v>8724.6666666666679</v>
      </c>
      <c r="S15" s="17">
        <v>20301.575757575756</v>
      </c>
      <c r="T15" s="17">
        <v>14783.848484848482</v>
      </c>
      <c r="U15" s="17">
        <v>17595.666666666668</v>
      </c>
      <c r="V15" s="17">
        <v>423.15151515151518</v>
      </c>
      <c r="W15" s="17">
        <v>5137.969696969697</v>
      </c>
      <c r="X15" s="17">
        <v>24621.424242424244</v>
      </c>
      <c r="Y15" s="17">
        <v>2309.2121212121215</v>
      </c>
      <c r="Z15" s="17">
        <v>12509.78787878788</v>
      </c>
      <c r="AA15" s="17">
        <v>150.33333333333337</v>
      </c>
      <c r="AB15" s="17">
        <v>192.06060606060603</v>
      </c>
      <c r="AC15" s="17">
        <v>9863.7878787878781</v>
      </c>
      <c r="AD15" s="17">
        <v>230.90909090909091</v>
      </c>
      <c r="AE15" s="17">
        <v>0</v>
      </c>
      <c r="AF15" s="17">
        <v>6.9696969696969688</v>
      </c>
      <c r="AG15" s="17">
        <v>15.696969696969704</v>
      </c>
      <c r="AH15" s="17">
        <v>0</v>
      </c>
      <c r="AI15" s="17">
        <v>20.939393939393941</v>
      </c>
    </row>
    <row r="16" spans="1:35" x14ac:dyDescent="0.25">
      <c r="A16" s="28"/>
      <c r="B16" t="s">
        <v>14</v>
      </c>
      <c r="C16" s="17">
        <v>4203.4615384615372</v>
      </c>
      <c r="D16" s="17">
        <v>198.21367521367523</v>
      </c>
      <c r="E16" s="17">
        <v>531.22222222222229</v>
      </c>
      <c r="F16" s="17">
        <v>2120.2478632478628</v>
      </c>
      <c r="G16" s="17">
        <v>7880.9059829059843</v>
      </c>
      <c r="H16" s="17">
        <v>4536.5641025641016</v>
      </c>
      <c r="I16" s="17">
        <v>31.760683760683762</v>
      </c>
      <c r="J16" s="17">
        <v>2307.4700854700845</v>
      </c>
      <c r="K16" s="17">
        <v>302.85470085470087</v>
      </c>
      <c r="L16" s="17">
        <v>269.41025641025647</v>
      </c>
      <c r="M16" s="17">
        <v>7059.8290598290578</v>
      </c>
      <c r="N16" s="17">
        <v>11921.299145299146</v>
      </c>
      <c r="O16" s="17">
        <v>2811.666666666667</v>
      </c>
      <c r="P16" s="17">
        <v>15334.418803418805</v>
      </c>
      <c r="Q16" s="17">
        <v>56.666666666666657</v>
      </c>
      <c r="R16" s="17">
        <v>3102.2991452991455</v>
      </c>
      <c r="S16" s="17">
        <v>9542.9230769230762</v>
      </c>
      <c r="T16" s="17">
        <v>5986.7094017094032</v>
      </c>
      <c r="U16" s="17">
        <v>5339.8461538461543</v>
      </c>
      <c r="V16" s="17">
        <v>210.7051282051282</v>
      </c>
      <c r="W16" s="17">
        <v>2057.9487179487178</v>
      </c>
      <c r="X16" s="17">
        <v>10514.811965811969</v>
      </c>
      <c r="Y16" s="17">
        <v>855.62393162393164</v>
      </c>
      <c r="Z16" s="17">
        <v>3970.5641025641039</v>
      </c>
      <c r="AA16" s="17">
        <v>42.401709401709411</v>
      </c>
      <c r="AB16" s="17">
        <v>53.042735042735053</v>
      </c>
      <c r="AC16" s="17">
        <v>2964.3247863247861</v>
      </c>
      <c r="AD16" s="17">
        <v>58.521367521367523</v>
      </c>
      <c r="AE16" s="17">
        <v>0.76923076923076927</v>
      </c>
      <c r="AF16" s="17">
        <v>11.658119658119659</v>
      </c>
      <c r="AG16" s="17">
        <v>7.6495726495726535</v>
      </c>
      <c r="AH16" s="17">
        <v>5.9743589743589753</v>
      </c>
      <c r="AI16" s="17">
        <v>12.991452991452988</v>
      </c>
    </row>
    <row r="17" spans="1:35" x14ac:dyDescent="0.25">
      <c r="A17" s="28"/>
      <c r="B17" t="s">
        <v>15</v>
      </c>
      <c r="C17" s="17">
        <v>3964.916666666667</v>
      </c>
      <c r="D17" s="17">
        <v>228.625</v>
      </c>
      <c r="E17" s="17">
        <v>137.95833333333331</v>
      </c>
      <c r="F17" s="17">
        <v>1612.5625</v>
      </c>
      <c r="G17" s="17">
        <v>7460.791666666667</v>
      </c>
      <c r="H17" s="17">
        <v>3733.375</v>
      </c>
      <c r="I17" s="17">
        <v>74.083333333333329</v>
      </c>
      <c r="J17" s="17">
        <v>388.95833333333337</v>
      </c>
      <c r="K17" s="17">
        <v>380.875</v>
      </c>
      <c r="L17" s="17">
        <v>306.79166666666663</v>
      </c>
      <c r="M17" s="17">
        <v>10750.916666666668</v>
      </c>
      <c r="N17" s="17">
        <v>14185.375</v>
      </c>
      <c r="O17" s="17">
        <v>2719.3333333333335</v>
      </c>
      <c r="P17" s="17">
        <v>21474.666666666668</v>
      </c>
      <c r="Q17" s="17">
        <v>9.8333333333333321</v>
      </c>
      <c r="R17" s="17">
        <v>3545.6666666666665</v>
      </c>
      <c r="S17" s="17">
        <v>10863.75</v>
      </c>
      <c r="T17" s="17">
        <v>6844.583333333333</v>
      </c>
      <c r="U17" s="17">
        <v>1760.0833333333335</v>
      </c>
      <c r="V17" s="17">
        <v>131.52083333333334</v>
      </c>
      <c r="W17" s="17">
        <v>1674.4583333333333</v>
      </c>
      <c r="X17" s="17">
        <v>10013.125</v>
      </c>
      <c r="Y17" s="17">
        <v>342.66666666666669</v>
      </c>
      <c r="Z17" s="17">
        <v>2536.208333333333</v>
      </c>
      <c r="AA17" s="17">
        <v>0</v>
      </c>
      <c r="AB17" s="17">
        <v>28.916666666666668</v>
      </c>
      <c r="AC17" s="17">
        <v>802.41666666666674</v>
      </c>
      <c r="AD17" s="17">
        <v>18.458333333333332</v>
      </c>
      <c r="AE17" s="17">
        <v>0</v>
      </c>
      <c r="AF17" s="17">
        <v>1.875</v>
      </c>
      <c r="AG17" s="17">
        <v>15.708333333333343</v>
      </c>
      <c r="AH17" s="17">
        <v>2</v>
      </c>
      <c r="AI17" s="17">
        <v>7.0416666666666643</v>
      </c>
    </row>
    <row r="18" spans="1:35" s="5" customFormat="1" ht="18.75" x14ac:dyDescent="0.3">
      <c r="A18" s="4" t="s">
        <v>16</v>
      </c>
    </row>
    <row r="19" spans="1:35" s="1" customFormat="1" x14ac:dyDescent="0.25">
      <c r="C19" s="1" t="s">
        <v>31</v>
      </c>
      <c r="D19" s="1" t="s">
        <v>23</v>
      </c>
      <c r="E19" s="1" t="s">
        <v>24</v>
      </c>
      <c r="F19" s="1" t="s">
        <v>25</v>
      </c>
      <c r="G19" s="1" t="s">
        <v>26</v>
      </c>
      <c r="H19" s="1" t="s">
        <v>32</v>
      </c>
      <c r="I19" s="1" t="s">
        <v>27</v>
      </c>
      <c r="J19" s="1" t="s">
        <v>28</v>
      </c>
      <c r="K19" s="1" t="s">
        <v>29</v>
      </c>
      <c r="L19" s="1" t="s">
        <v>30</v>
      </c>
      <c r="M19" s="21" t="s">
        <v>34</v>
      </c>
      <c r="N19" s="21" t="s">
        <v>35</v>
      </c>
      <c r="O19" s="21" t="s">
        <v>36</v>
      </c>
      <c r="P19" s="21" t="s">
        <v>37</v>
      </c>
      <c r="Q19" s="21" t="s">
        <v>38</v>
      </c>
      <c r="R19" s="21" t="s">
        <v>39</v>
      </c>
      <c r="S19" s="1" t="s">
        <v>40</v>
      </c>
      <c r="T19" s="1" t="s">
        <v>41</v>
      </c>
      <c r="U19" s="1" t="s">
        <v>42</v>
      </c>
      <c r="V19" s="1" t="s">
        <v>43</v>
      </c>
      <c r="W19" s="1" t="s">
        <v>44</v>
      </c>
      <c r="X19" s="1" t="s">
        <v>45</v>
      </c>
      <c r="Y19" s="1" t="s">
        <v>46</v>
      </c>
      <c r="Z19" s="1" t="s">
        <v>47</v>
      </c>
      <c r="AA19" s="1" t="s">
        <v>48</v>
      </c>
      <c r="AB19" s="1" t="s">
        <v>49</v>
      </c>
      <c r="AC19" s="1" t="s">
        <v>50</v>
      </c>
      <c r="AD19" s="1" t="s">
        <v>51</v>
      </c>
      <c r="AE19" s="1" t="s">
        <v>52</v>
      </c>
      <c r="AF19" s="1" t="s">
        <v>53</v>
      </c>
      <c r="AG19" s="1" t="s">
        <v>54</v>
      </c>
      <c r="AH19" s="1" t="s">
        <v>55</v>
      </c>
      <c r="AI19" s="1" t="s">
        <v>56</v>
      </c>
    </row>
    <row r="20" spans="1:35" x14ac:dyDescent="0.25">
      <c r="A20" s="28" t="s">
        <v>18</v>
      </c>
      <c r="B20" t="s">
        <v>0</v>
      </c>
      <c r="C20">
        <v>10996.272727272728</v>
      </c>
      <c r="D20">
        <v>1432.4848484848483</v>
      </c>
      <c r="E20">
        <v>2585.2424242424245</v>
      </c>
      <c r="F20">
        <v>9936.2121212121201</v>
      </c>
      <c r="G20">
        <v>5004.121212121212</v>
      </c>
      <c r="H20">
        <v>2185.8484848484845</v>
      </c>
      <c r="I20">
        <v>826.65151515151524</v>
      </c>
      <c r="J20">
        <v>612.42424242424238</v>
      </c>
      <c r="K20">
        <v>1034.545454545455</v>
      </c>
      <c r="L20">
        <v>1799.2727272727277</v>
      </c>
      <c r="M20">
        <v>13830.303030303032</v>
      </c>
      <c r="N20">
        <v>2599.7272727272725</v>
      </c>
      <c r="O20">
        <v>1560.969696969697</v>
      </c>
      <c r="P20">
        <v>1302.2121212121212</v>
      </c>
      <c r="Q20">
        <v>3714.545454545454</v>
      </c>
      <c r="R20">
        <v>2700.7878787878781</v>
      </c>
      <c r="S20">
        <v>753.84848484848476</v>
      </c>
      <c r="T20">
        <v>4196.6666666666652</v>
      </c>
      <c r="U20">
        <v>3304.2727272727275</v>
      </c>
      <c r="V20">
        <v>12670.090909090912</v>
      </c>
      <c r="W20">
        <v>10581.696969696968</v>
      </c>
      <c r="X20">
        <v>12844.636363636364</v>
      </c>
      <c r="Y20">
        <v>3390.5757575757584</v>
      </c>
      <c r="Z20">
        <v>2407.2727272727275</v>
      </c>
      <c r="AA20">
        <v>92.242424242424249</v>
      </c>
      <c r="AB20">
        <v>47.878787878787875</v>
      </c>
      <c r="AC20">
        <v>833.78787878787875</v>
      </c>
      <c r="AD20">
        <v>339.81818181818176</v>
      </c>
      <c r="AE20">
        <v>1617.636363636364</v>
      </c>
      <c r="AF20">
        <v>1.4848484848484831</v>
      </c>
      <c r="AG20">
        <v>801.96969696969688</v>
      </c>
      <c r="AH20">
        <v>72.999999999999986</v>
      </c>
      <c r="AI20">
        <v>788.96969696969688</v>
      </c>
    </row>
    <row r="21" spans="1:35" x14ac:dyDescent="0.25">
      <c r="A21" s="28"/>
      <c r="B21" t="s">
        <v>1</v>
      </c>
      <c r="C21">
        <v>9736.1111111111113</v>
      </c>
      <c r="D21">
        <v>2088.7777777777778</v>
      </c>
      <c r="E21">
        <v>1038.2777777777776</v>
      </c>
      <c r="F21">
        <v>8114.1111111111104</v>
      </c>
      <c r="G21">
        <v>6571.9444444444453</v>
      </c>
      <c r="H21">
        <v>3986.1666666666665</v>
      </c>
      <c r="I21">
        <v>764.05555555555554</v>
      </c>
      <c r="J21">
        <v>195.05555555555554</v>
      </c>
      <c r="K21">
        <v>605.22222222222229</v>
      </c>
      <c r="L21">
        <v>882.66666666666663</v>
      </c>
      <c r="M21">
        <v>3498.5</v>
      </c>
      <c r="N21">
        <v>2757.7777777777778</v>
      </c>
      <c r="O21">
        <v>824</v>
      </c>
      <c r="P21">
        <v>1958.1666666666667</v>
      </c>
      <c r="Q21">
        <v>1030.6666666666667</v>
      </c>
      <c r="R21">
        <v>1225.7777777777776</v>
      </c>
      <c r="S21">
        <v>840.16666666666663</v>
      </c>
      <c r="T21">
        <v>3043</v>
      </c>
      <c r="U21">
        <v>1384.1111111111111</v>
      </c>
      <c r="V21">
        <v>1474.2777777777776</v>
      </c>
      <c r="W21">
        <v>2424.2777777777778</v>
      </c>
      <c r="X21">
        <v>10251.000000000002</v>
      </c>
      <c r="Y21">
        <v>3154.6666666666665</v>
      </c>
      <c r="Z21">
        <v>1558.6111111111113</v>
      </c>
      <c r="AA21">
        <v>24</v>
      </c>
      <c r="AB21">
        <v>42.944444444444436</v>
      </c>
      <c r="AC21">
        <v>813.55555555555566</v>
      </c>
      <c r="AD21">
        <v>87.555555555555557</v>
      </c>
      <c r="AE21">
        <v>1976.5</v>
      </c>
      <c r="AF21">
        <v>0</v>
      </c>
      <c r="AG21">
        <v>931.94444444444434</v>
      </c>
      <c r="AH21">
        <v>95.333333333333329</v>
      </c>
      <c r="AI21">
        <v>1101.4444444444446</v>
      </c>
    </row>
    <row r="22" spans="1:35" x14ac:dyDescent="0.25">
      <c r="A22" s="28"/>
      <c r="B22" t="s">
        <v>2</v>
      </c>
      <c r="C22">
        <v>17464.857142857141</v>
      </c>
      <c r="D22">
        <v>1933.6190476190477</v>
      </c>
      <c r="E22">
        <v>3453.4761904761908</v>
      </c>
      <c r="F22">
        <v>15258.714285714284</v>
      </c>
      <c r="G22">
        <v>7233.1904761904761</v>
      </c>
      <c r="H22">
        <v>3175.666666666667</v>
      </c>
      <c r="I22">
        <v>959.64285714285711</v>
      </c>
      <c r="J22">
        <v>873.28571428571433</v>
      </c>
      <c r="K22">
        <v>1571.3809523809525</v>
      </c>
      <c r="L22">
        <v>2734.4285714285711</v>
      </c>
      <c r="M22">
        <v>20206.952380952378</v>
      </c>
      <c r="N22">
        <v>4293.2857142857147</v>
      </c>
      <c r="O22">
        <v>2339.761904761905</v>
      </c>
      <c r="P22">
        <v>1761.4761904761904</v>
      </c>
      <c r="Q22">
        <v>5499.666666666667</v>
      </c>
      <c r="R22">
        <v>3961.8095238095234</v>
      </c>
      <c r="S22">
        <v>1129.6190476190475</v>
      </c>
      <c r="T22">
        <v>6310.6666666666661</v>
      </c>
      <c r="U22">
        <v>4115.3333333333339</v>
      </c>
      <c r="V22">
        <v>18730.666666666664</v>
      </c>
      <c r="W22">
        <v>15234.523809523811</v>
      </c>
      <c r="X22">
        <v>22109.999999999996</v>
      </c>
      <c r="Y22">
        <v>4736.9047619047624</v>
      </c>
      <c r="Z22">
        <v>3304.238095238095</v>
      </c>
      <c r="AA22">
        <v>143.80952380952382</v>
      </c>
      <c r="AB22">
        <v>78.714285714285694</v>
      </c>
      <c r="AC22">
        <v>1325.4761904761906</v>
      </c>
      <c r="AD22">
        <v>550.23809523809518</v>
      </c>
      <c r="AE22">
        <v>2577.5714285714284</v>
      </c>
      <c r="AF22">
        <v>2.3333333333333308</v>
      </c>
      <c r="AG22">
        <v>952.90476190476181</v>
      </c>
      <c r="AH22">
        <v>107.76190476190474</v>
      </c>
      <c r="AI22">
        <v>1016.4285714285714</v>
      </c>
    </row>
    <row r="23" spans="1:35" x14ac:dyDescent="0.25">
      <c r="A23" s="28"/>
      <c r="B23" t="s">
        <v>3</v>
      </c>
      <c r="C23">
        <v>27358.479166666664</v>
      </c>
      <c r="D23">
        <v>5026.7708333333339</v>
      </c>
      <c r="E23">
        <v>1448.2083333333333</v>
      </c>
      <c r="F23">
        <v>17376.291666666664</v>
      </c>
      <c r="G23">
        <v>25876.666666666664</v>
      </c>
      <c r="H23">
        <v>11813.9375</v>
      </c>
      <c r="I23">
        <v>872.10416666666663</v>
      </c>
      <c r="J23">
        <v>400.47916666666657</v>
      </c>
      <c r="K23">
        <v>5315.6666666666661</v>
      </c>
      <c r="L23">
        <v>3515.6875000000005</v>
      </c>
      <c r="M23">
        <v>10974.145833333336</v>
      </c>
      <c r="N23">
        <v>8586.5833333333321</v>
      </c>
      <c r="O23">
        <v>2838.6875</v>
      </c>
      <c r="P23">
        <v>2571.3125</v>
      </c>
      <c r="Q23">
        <v>1143.4895833333335</v>
      </c>
      <c r="R23">
        <v>1440.4583333333333</v>
      </c>
      <c r="S23">
        <v>2470.8541666666661</v>
      </c>
      <c r="T23">
        <v>15307.687500000002</v>
      </c>
      <c r="U23">
        <v>1073.6666666666667</v>
      </c>
      <c r="V23">
        <v>5904.2916666666679</v>
      </c>
      <c r="W23">
        <v>5700.8541666666679</v>
      </c>
      <c r="X23">
        <v>33340.770833333336</v>
      </c>
      <c r="Y23">
        <v>3526.6041666666661</v>
      </c>
      <c r="Z23">
        <v>3274.6666666666665</v>
      </c>
      <c r="AA23">
        <v>40.229166666666664</v>
      </c>
      <c r="AB23">
        <v>577.14583333333337</v>
      </c>
      <c r="AC23">
        <v>1792.3541666666663</v>
      </c>
      <c r="AD23">
        <v>255.39583333333331</v>
      </c>
      <c r="AE23">
        <v>5225.7500000000009</v>
      </c>
      <c r="AF23">
        <v>0</v>
      </c>
      <c r="AG23">
        <v>1001.625</v>
      </c>
      <c r="AH23">
        <v>148.16666666666669</v>
      </c>
      <c r="AI23">
        <v>1029.4166666666667</v>
      </c>
    </row>
    <row r="24" spans="1:35" x14ac:dyDescent="0.25">
      <c r="A24" s="28"/>
      <c r="B24" t="s">
        <v>4</v>
      </c>
      <c r="C24">
        <v>20796.166666666664</v>
      </c>
      <c r="D24">
        <v>3343.3333333333335</v>
      </c>
      <c r="E24">
        <v>1317</v>
      </c>
      <c r="F24">
        <v>23062.916666666672</v>
      </c>
      <c r="G24">
        <v>20741.25</v>
      </c>
      <c r="H24">
        <v>12286.083333333334</v>
      </c>
      <c r="I24">
        <v>926.58333333333326</v>
      </c>
      <c r="J24">
        <v>275.66666666666669</v>
      </c>
      <c r="K24">
        <v>2767.3333333333335</v>
      </c>
      <c r="L24">
        <v>2515.5833333333335</v>
      </c>
      <c r="M24">
        <v>9212.1666666666661</v>
      </c>
      <c r="N24">
        <v>9368.25</v>
      </c>
      <c r="O24">
        <v>2826.1666666666665</v>
      </c>
      <c r="P24">
        <v>1499.25</v>
      </c>
      <c r="Q24">
        <v>1210.3333333333335</v>
      </c>
      <c r="R24">
        <v>1130.1666666666667</v>
      </c>
      <c r="S24">
        <v>1630.5833333333333</v>
      </c>
      <c r="T24">
        <v>11366</v>
      </c>
      <c r="U24">
        <v>727.25</v>
      </c>
      <c r="V24">
        <v>4984.8333333333339</v>
      </c>
      <c r="W24">
        <v>6995.9166666666661</v>
      </c>
      <c r="X24">
        <v>32458.750000000004</v>
      </c>
      <c r="Y24">
        <v>3289.1666666666665</v>
      </c>
      <c r="Z24">
        <v>3582.0833333333335</v>
      </c>
      <c r="AA24">
        <v>25.333333333333329</v>
      </c>
      <c r="AB24">
        <v>222.91666666666666</v>
      </c>
      <c r="AC24">
        <v>1135.3333333333335</v>
      </c>
      <c r="AD24">
        <v>170.08333333333334</v>
      </c>
      <c r="AE24">
        <v>5491.4999999999991</v>
      </c>
      <c r="AF24">
        <v>0</v>
      </c>
      <c r="AG24">
        <v>905.41666666666674</v>
      </c>
      <c r="AH24">
        <v>97.333333333333343</v>
      </c>
      <c r="AI24">
        <v>998.41666666666663</v>
      </c>
    </row>
    <row r="25" spans="1:35" x14ac:dyDescent="0.25">
      <c r="A25" s="28"/>
      <c r="B25" t="s">
        <v>5</v>
      </c>
      <c r="C25">
        <v>26068.666666666664</v>
      </c>
      <c r="D25">
        <v>6114.8666666666668</v>
      </c>
      <c r="E25">
        <v>1297.3</v>
      </c>
      <c r="F25">
        <v>9631.6</v>
      </c>
      <c r="G25">
        <v>25159.033333333333</v>
      </c>
      <c r="H25">
        <v>12007.566666666669</v>
      </c>
      <c r="I25">
        <v>1133.5666666666664</v>
      </c>
      <c r="J25">
        <v>419.03333333333342</v>
      </c>
      <c r="K25">
        <v>5719.9</v>
      </c>
      <c r="L25">
        <v>3315.5666666666671</v>
      </c>
      <c r="M25">
        <v>10909.766666666666</v>
      </c>
      <c r="N25">
        <v>7880.7</v>
      </c>
      <c r="O25">
        <v>2739.1666666666665</v>
      </c>
      <c r="P25">
        <v>3501.6333333333337</v>
      </c>
      <c r="Q25">
        <v>928.05</v>
      </c>
      <c r="R25">
        <v>1386.0333333333333</v>
      </c>
      <c r="S25">
        <v>2421.5333333333333</v>
      </c>
      <c r="T25">
        <v>16922.666666666668</v>
      </c>
      <c r="U25">
        <v>598.73333333333335</v>
      </c>
      <c r="V25">
        <v>5501.8</v>
      </c>
      <c r="W25">
        <v>3938.7</v>
      </c>
      <c r="X25">
        <v>32252.1</v>
      </c>
      <c r="Y25">
        <v>4458.3666666666668</v>
      </c>
      <c r="Z25">
        <v>2861</v>
      </c>
      <c r="AA25">
        <v>57.166666666666671</v>
      </c>
      <c r="AB25">
        <v>679.9</v>
      </c>
      <c r="AC25">
        <v>1791.6</v>
      </c>
      <c r="AD25">
        <v>281.0333333333333</v>
      </c>
      <c r="AE25">
        <v>4989.6000000000004</v>
      </c>
      <c r="AF25">
        <v>0</v>
      </c>
      <c r="AG25">
        <v>1377.8333333333333</v>
      </c>
      <c r="AH25">
        <v>198.13333333333335</v>
      </c>
      <c r="AI25">
        <v>1416.9666666666667</v>
      </c>
    </row>
    <row r="26" spans="1:35" x14ac:dyDescent="0.25">
      <c r="A26" s="28" t="s">
        <v>19</v>
      </c>
      <c r="B26" t="s">
        <v>6</v>
      </c>
      <c r="C26">
        <v>13344.55072463768</v>
      </c>
      <c r="D26">
        <v>519.231884057971</v>
      </c>
      <c r="E26">
        <v>1583.5942028985512</v>
      </c>
      <c r="F26">
        <v>5670.521739130435</v>
      </c>
      <c r="G26">
        <v>9804.7391304347839</v>
      </c>
      <c r="H26">
        <v>2580.333333333333</v>
      </c>
      <c r="I26">
        <v>585.44202898550714</v>
      </c>
      <c r="J26">
        <v>1714.579710144927</v>
      </c>
      <c r="K26">
        <v>755.53623188405788</v>
      </c>
      <c r="L26">
        <v>1002.5942028985506</v>
      </c>
      <c r="M26">
        <v>3511.0579710144939</v>
      </c>
      <c r="N26">
        <v>8618.2028985507241</v>
      </c>
      <c r="O26">
        <v>1935.6014492753627</v>
      </c>
      <c r="P26">
        <v>2031.0289855072465</v>
      </c>
      <c r="Q26">
        <v>322.05797101449275</v>
      </c>
      <c r="R26">
        <v>623.10144927536226</v>
      </c>
      <c r="S26">
        <v>2910.5217391304354</v>
      </c>
      <c r="T26">
        <v>9091.884057971014</v>
      </c>
      <c r="U26">
        <v>466.40579710144931</v>
      </c>
      <c r="V26">
        <v>3990.5507246376815</v>
      </c>
      <c r="W26">
        <v>1478.6086956521735</v>
      </c>
      <c r="X26">
        <v>28518.985507246387</v>
      </c>
      <c r="Y26">
        <v>1445.0869565217392</v>
      </c>
      <c r="Z26">
        <v>5781.2028985507241</v>
      </c>
      <c r="AA26">
        <v>268.55072463768118</v>
      </c>
      <c r="AB26">
        <v>921.04347826086973</v>
      </c>
      <c r="AC26">
        <v>3204.884057971015</v>
      </c>
      <c r="AD26">
        <v>477.34782608695662</v>
      </c>
      <c r="AE26">
        <v>3198.4492753623185</v>
      </c>
      <c r="AF26">
        <v>10.898550724637682</v>
      </c>
      <c r="AG26">
        <v>1879.8695652173917</v>
      </c>
      <c r="AH26">
        <v>47.304347826086953</v>
      </c>
      <c r="AI26">
        <v>208.30434782608697</v>
      </c>
    </row>
    <row r="27" spans="1:35" x14ac:dyDescent="0.25">
      <c r="A27" s="28"/>
      <c r="B27" t="s">
        <v>8</v>
      </c>
      <c r="C27">
        <v>3829.428571428572</v>
      </c>
      <c r="D27">
        <v>49.642857142857146</v>
      </c>
      <c r="E27">
        <v>886.78571428571456</v>
      </c>
      <c r="F27">
        <v>1679.047619047619</v>
      </c>
      <c r="G27">
        <v>2328.2142857142853</v>
      </c>
      <c r="H27">
        <v>592.80952380952374</v>
      </c>
      <c r="I27">
        <v>574.86904761904759</v>
      </c>
      <c r="J27">
        <v>1091.3095238095239</v>
      </c>
      <c r="K27">
        <v>173.4047619047619</v>
      </c>
      <c r="L27">
        <v>300.52380952380952</v>
      </c>
      <c r="M27">
        <v>774.59523809523796</v>
      </c>
      <c r="N27">
        <v>5612.5476190476193</v>
      </c>
      <c r="O27">
        <v>790.30952380952397</v>
      </c>
      <c r="P27">
        <v>1727.0238095238094</v>
      </c>
      <c r="Q27">
        <v>104.09523809523809</v>
      </c>
      <c r="R27">
        <v>283.54761904761904</v>
      </c>
      <c r="S27">
        <v>1703.9523809523812</v>
      </c>
      <c r="T27">
        <v>4690.666666666667</v>
      </c>
      <c r="U27">
        <v>345</v>
      </c>
      <c r="V27">
        <v>3182.7619047619046</v>
      </c>
      <c r="W27">
        <v>394.85714285714283</v>
      </c>
      <c r="X27">
        <v>14683.523809523807</v>
      </c>
      <c r="Y27">
        <v>1336.2857142857142</v>
      </c>
      <c r="Z27">
        <v>3273.3809523809527</v>
      </c>
      <c r="AA27">
        <v>433.2619047619047</v>
      </c>
      <c r="AB27">
        <v>336.97619047619048</v>
      </c>
      <c r="AC27">
        <v>1968.5952380952381</v>
      </c>
      <c r="AD27">
        <v>141.14285714285714</v>
      </c>
      <c r="AE27">
        <v>1999.4047619047617</v>
      </c>
      <c r="AF27">
        <v>2.0952380952380958</v>
      </c>
      <c r="AG27">
        <v>550.5</v>
      </c>
      <c r="AH27">
        <v>37.023809523809533</v>
      </c>
      <c r="AI27">
        <v>365.42857142857144</v>
      </c>
    </row>
    <row r="28" spans="1:35" x14ac:dyDescent="0.25">
      <c r="A28" s="28"/>
      <c r="B28" t="s">
        <v>9</v>
      </c>
      <c r="C28">
        <v>1653.8533333333337</v>
      </c>
      <c r="D28">
        <v>32.626666666666672</v>
      </c>
      <c r="E28">
        <v>295.2</v>
      </c>
      <c r="F28">
        <v>767.01333333333332</v>
      </c>
      <c r="G28">
        <v>1097.6799999999996</v>
      </c>
      <c r="H28">
        <v>246.05333333333331</v>
      </c>
      <c r="I28">
        <v>265.92</v>
      </c>
      <c r="J28">
        <v>490.24</v>
      </c>
      <c r="K28">
        <v>94.613333333333358</v>
      </c>
      <c r="L28">
        <v>188.89333333333329</v>
      </c>
      <c r="M28">
        <v>374.49333333333334</v>
      </c>
      <c r="N28">
        <v>2500.6399999999994</v>
      </c>
      <c r="O28">
        <v>377.58666666666659</v>
      </c>
      <c r="P28">
        <v>689.69999999999982</v>
      </c>
      <c r="Q28">
        <v>48.61333333333333</v>
      </c>
      <c r="R28">
        <v>141.66666666666666</v>
      </c>
      <c r="S28">
        <v>702.96</v>
      </c>
      <c r="T28">
        <v>1678.8666666666663</v>
      </c>
      <c r="U28">
        <v>180.47999999999996</v>
      </c>
      <c r="V28">
        <v>1082.0533333333333</v>
      </c>
      <c r="W28">
        <v>191.26666666666668</v>
      </c>
      <c r="X28">
        <v>4970.5466666666662</v>
      </c>
      <c r="Y28">
        <v>577.67999999999995</v>
      </c>
      <c r="Z28">
        <v>1500.8533333333332</v>
      </c>
      <c r="AA28">
        <v>195.74666666666667</v>
      </c>
      <c r="AB28">
        <v>159.30666666666667</v>
      </c>
      <c r="AC28">
        <v>758.85333333333358</v>
      </c>
      <c r="AD28">
        <v>70.053333333333327</v>
      </c>
      <c r="AE28">
        <v>836.96000000000015</v>
      </c>
      <c r="AF28">
        <v>3.5066666666666673</v>
      </c>
      <c r="AG28">
        <v>217.34666666666672</v>
      </c>
      <c r="AH28">
        <v>17.58666666666667</v>
      </c>
      <c r="AI28">
        <v>136.13333333333335</v>
      </c>
    </row>
    <row r="29" spans="1:35" x14ac:dyDescent="0.25">
      <c r="A29" s="28"/>
      <c r="B29" t="s">
        <v>10</v>
      </c>
      <c r="C29">
        <v>12438.521739130434</v>
      </c>
      <c r="D29">
        <v>461.11594202898556</v>
      </c>
      <c r="E29">
        <v>1107.246376811594</v>
      </c>
      <c r="F29">
        <v>4240.36231884058</v>
      </c>
      <c r="G29">
        <v>8561.898550724638</v>
      </c>
      <c r="H29">
        <v>1948.2028985507245</v>
      </c>
      <c r="I29">
        <v>599.95652173913038</v>
      </c>
      <c r="J29">
        <v>1413</v>
      </c>
      <c r="K29">
        <v>756.36231884057963</v>
      </c>
      <c r="L29">
        <v>859.304347826087</v>
      </c>
      <c r="M29">
        <v>2623.8550724637676</v>
      </c>
      <c r="N29">
        <v>6191.6231884057961</v>
      </c>
      <c r="O29">
        <v>1634.0579710144928</v>
      </c>
      <c r="P29">
        <v>1281.6521739130433</v>
      </c>
      <c r="Q29">
        <v>249.71014492753622</v>
      </c>
      <c r="R29">
        <v>482.50724637681157</v>
      </c>
      <c r="S29">
        <v>2080.8260869565215</v>
      </c>
      <c r="T29">
        <v>7383.1014492753602</v>
      </c>
      <c r="U29">
        <v>353.17391304347825</v>
      </c>
      <c r="V29">
        <v>3651.4492753623194</v>
      </c>
      <c r="W29">
        <v>1431.2318840579715</v>
      </c>
      <c r="X29">
        <v>22282.072463768116</v>
      </c>
      <c r="Y29">
        <v>1163.304347826087</v>
      </c>
      <c r="Z29">
        <v>4043.1594202898546</v>
      </c>
      <c r="AA29">
        <v>85.840579710144951</v>
      </c>
      <c r="AB29">
        <v>708.44927536231887</v>
      </c>
      <c r="AC29">
        <v>2249.3913043478269</v>
      </c>
      <c r="AD29">
        <v>361</v>
      </c>
      <c r="AE29">
        <v>2320.478260869565</v>
      </c>
      <c r="AF29">
        <v>11.724637681159418</v>
      </c>
      <c r="AG29">
        <v>1171.840579710145</v>
      </c>
      <c r="AH29">
        <v>37.014492753623188</v>
      </c>
      <c r="AI29">
        <v>212.04347826086959</v>
      </c>
    </row>
    <row r="30" spans="1:35" x14ac:dyDescent="0.25">
      <c r="A30" s="28"/>
      <c r="B30" t="s">
        <v>11</v>
      </c>
      <c r="C30">
        <v>14766.976190476193</v>
      </c>
      <c r="D30">
        <v>602.45238095238096</v>
      </c>
      <c r="E30">
        <v>527.92857142857133</v>
      </c>
      <c r="F30">
        <v>9027.8571428571431</v>
      </c>
      <c r="G30">
        <v>10534.33333333333</v>
      </c>
      <c r="H30">
        <v>2766.0238095238096</v>
      </c>
      <c r="I30">
        <v>368.33333333333337</v>
      </c>
      <c r="J30">
        <v>596.33333333333326</v>
      </c>
      <c r="K30">
        <v>813.73809523809518</v>
      </c>
      <c r="L30">
        <v>1065.2857142857142</v>
      </c>
      <c r="M30">
        <v>3225.8571428571436</v>
      </c>
      <c r="N30">
        <v>7199.6904761904761</v>
      </c>
      <c r="O30">
        <v>1155.7619047619046</v>
      </c>
      <c r="P30">
        <v>616.45238095238096</v>
      </c>
      <c r="Q30">
        <v>335.33333333333337</v>
      </c>
      <c r="R30">
        <v>646.92857142857144</v>
      </c>
      <c r="S30">
        <v>2475.8095238095239</v>
      </c>
      <c r="T30">
        <v>5204.2857142857129</v>
      </c>
      <c r="U30">
        <v>296.95238095238102</v>
      </c>
      <c r="V30">
        <v>3777.0714285714289</v>
      </c>
      <c r="W30">
        <v>1376.1666666666665</v>
      </c>
      <c r="X30">
        <v>24733.11904761905</v>
      </c>
      <c r="Y30">
        <v>380.59523809523807</v>
      </c>
      <c r="Z30">
        <v>1839.0952380952385</v>
      </c>
      <c r="AA30">
        <v>34.666666666666664</v>
      </c>
      <c r="AB30">
        <v>335.85714285714283</v>
      </c>
      <c r="AC30">
        <v>1218.1190476190477</v>
      </c>
      <c r="AD30">
        <v>140.3095238095238</v>
      </c>
      <c r="AE30">
        <v>2424.4523809523812</v>
      </c>
      <c r="AF30">
        <v>10.285714285714286</v>
      </c>
      <c r="AG30">
        <v>200.69047619047618</v>
      </c>
      <c r="AH30">
        <v>29.166666666666668</v>
      </c>
      <c r="AI30">
        <v>84.428571428571431</v>
      </c>
    </row>
    <row r="31" spans="1:35" x14ac:dyDescent="0.25">
      <c r="A31" s="28"/>
      <c r="B31" t="s">
        <v>12</v>
      </c>
      <c r="C31">
        <v>4802.5585585585586</v>
      </c>
      <c r="D31">
        <v>249.39639639639643</v>
      </c>
      <c r="E31">
        <v>1081.0540540540539</v>
      </c>
      <c r="F31">
        <v>2832.4954954954956</v>
      </c>
      <c r="G31">
        <v>3308.0540540540537</v>
      </c>
      <c r="H31">
        <v>1101.7117117117118</v>
      </c>
      <c r="I31">
        <v>476.13513513513504</v>
      </c>
      <c r="J31">
        <v>1192.7927927927926</v>
      </c>
      <c r="K31">
        <v>294.36936936936934</v>
      </c>
      <c r="L31">
        <v>601.75675675675666</v>
      </c>
      <c r="M31">
        <v>1435.1621621621628</v>
      </c>
      <c r="N31">
        <v>4539.657657657659</v>
      </c>
      <c r="O31">
        <v>1087.9144144144145</v>
      </c>
      <c r="P31">
        <v>1300.2927927927926</v>
      </c>
      <c r="Q31">
        <v>173.86486486486484</v>
      </c>
      <c r="R31">
        <v>290.6351351351351</v>
      </c>
      <c r="S31">
        <v>1706.5495495495497</v>
      </c>
      <c r="T31">
        <v>4590.5315315315302</v>
      </c>
      <c r="U31">
        <v>298.21621621621625</v>
      </c>
      <c r="V31">
        <v>2102.2252252252251</v>
      </c>
      <c r="W31">
        <v>555.18018018018017</v>
      </c>
      <c r="X31">
        <v>14661.144144144148</v>
      </c>
      <c r="Y31">
        <v>1107.3603603603603</v>
      </c>
      <c r="Z31">
        <v>3644.8108108108099</v>
      </c>
      <c r="AA31">
        <v>194.8198198198198</v>
      </c>
      <c r="AB31">
        <v>605.09009009009003</v>
      </c>
      <c r="AC31">
        <v>2245.5675675675675</v>
      </c>
      <c r="AD31">
        <v>350.03603603603608</v>
      </c>
      <c r="AE31">
        <v>1819.5495495495497</v>
      </c>
      <c r="AF31">
        <v>8.4594594594594597</v>
      </c>
      <c r="AG31">
        <v>1364.4504504504505</v>
      </c>
      <c r="AH31">
        <v>36.288288288288285</v>
      </c>
      <c r="AI31">
        <v>206.24324324324326</v>
      </c>
    </row>
    <row r="32" spans="1:35" x14ac:dyDescent="0.25">
      <c r="A32" s="28"/>
      <c r="B32" t="s">
        <v>13</v>
      </c>
      <c r="C32">
        <v>12645.030303030302</v>
      </c>
      <c r="D32">
        <v>460.81818181818193</v>
      </c>
      <c r="E32">
        <v>2280.2121212121215</v>
      </c>
      <c r="F32">
        <v>8095.3333333333339</v>
      </c>
      <c r="G32">
        <v>8861.424242424242</v>
      </c>
      <c r="H32">
        <v>2865.8484848484845</v>
      </c>
      <c r="I32">
        <v>386.59090909090901</v>
      </c>
      <c r="J32">
        <v>2703.8484848484845</v>
      </c>
      <c r="K32">
        <v>622.06060606060612</v>
      </c>
      <c r="L32">
        <v>1025.5151515151517</v>
      </c>
      <c r="M32">
        <v>3465.3636363636365</v>
      </c>
      <c r="N32">
        <v>11172.060606060606</v>
      </c>
      <c r="O32">
        <v>2345.6212121212125</v>
      </c>
      <c r="P32">
        <v>2923.8484848484845</v>
      </c>
      <c r="Q32">
        <v>343.60606060606068</v>
      </c>
      <c r="R32">
        <v>706.33333333333337</v>
      </c>
      <c r="S32">
        <v>4014.3636363636369</v>
      </c>
      <c r="T32">
        <v>11032.151515151518</v>
      </c>
      <c r="U32">
        <v>721.4545454545455</v>
      </c>
      <c r="V32">
        <v>5480.424242424242</v>
      </c>
      <c r="W32">
        <v>1237.212121212121</v>
      </c>
      <c r="X32">
        <v>33219.181818181816</v>
      </c>
      <c r="Y32">
        <v>2256.030303030303</v>
      </c>
      <c r="Z32">
        <v>9087.363636363636</v>
      </c>
      <c r="AA32">
        <v>570.72727272727263</v>
      </c>
      <c r="AB32">
        <v>1315.878787878788</v>
      </c>
      <c r="AC32">
        <v>5250.181818181818</v>
      </c>
      <c r="AD32">
        <v>662.96969696969688</v>
      </c>
      <c r="AE32">
        <v>4025</v>
      </c>
      <c r="AF32">
        <v>8.6363636363636367</v>
      </c>
      <c r="AG32">
        <v>2669</v>
      </c>
      <c r="AH32">
        <v>63.666666666666657</v>
      </c>
      <c r="AI32">
        <v>393.42424242424244</v>
      </c>
    </row>
    <row r="33" spans="1:35" x14ac:dyDescent="0.25">
      <c r="A33" s="28"/>
      <c r="B33" t="s">
        <v>14</v>
      </c>
      <c r="C33">
        <v>8234.3247863247871</v>
      </c>
      <c r="D33">
        <v>386.64957264957269</v>
      </c>
      <c r="E33">
        <v>715.86324786324792</v>
      </c>
      <c r="F33">
        <v>3417.4444444444448</v>
      </c>
      <c r="G33">
        <v>5897.0940170940166</v>
      </c>
      <c r="H33">
        <v>1522.9316239316242</v>
      </c>
      <c r="I33">
        <v>487.41880341880358</v>
      </c>
      <c r="J33">
        <v>700.16239316239319</v>
      </c>
      <c r="K33">
        <v>487.63247863247864</v>
      </c>
      <c r="L33">
        <v>742.76923076923072</v>
      </c>
      <c r="M33">
        <v>2190.3418803418804</v>
      </c>
      <c r="N33">
        <v>4998.0427350427353</v>
      </c>
      <c r="O33">
        <v>920.20940170940185</v>
      </c>
      <c r="P33">
        <v>1010.4957264957266</v>
      </c>
      <c r="Q33">
        <v>227.70940170940165</v>
      </c>
      <c r="R33">
        <v>394.52564102564105</v>
      </c>
      <c r="S33">
        <v>1701.7863247863245</v>
      </c>
      <c r="T33">
        <v>5021.9572649572656</v>
      </c>
      <c r="U33">
        <v>248.19658119658118</v>
      </c>
      <c r="V33">
        <v>2564.6410256410254</v>
      </c>
      <c r="W33">
        <v>886.86324786324781</v>
      </c>
      <c r="X33">
        <v>16424.042735042734</v>
      </c>
      <c r="Y33">
        <v>858.1111111111112</v>
      </c>
      <c r="Z33">
        <v>2259.4871794871797</v>
      </c>
      <c r="AA33">
        <v>166.55555555555551</v>
      </c>
      <c r="AB33">
        <v>402.95726495726507</v>
      </c>
      <c r="AC33">
        <v>1488.264957264957</v>
      </c>
      <c r="AD33">
        <v>218.87179487179483</v>
      </c>
      <c r="AE33">
        <v>1920.7692307692312</v>
      </c>
      <c r="AF33">
        <v>4.9230769230769242</v>
      </c>
      <c r="AG33">
        <v>724.64102564102575</v>
      </c>
      <c r="AH33">
        <v>34.273504273504273</v>
      </c>
      <c r="AI33">
        <v>210.63247863247867</v>
      </c>
    </row>
    <row r="34" spans="1:35" x14ac:dyDescent="0.25">
      <c r="A34" s="28"/>
      <c r="B34" t="s">
        <v>15</v>
      </c>
      <c r="C34">
        <v>9033.625</v>
      </c>
      <c r="D34">
        <v>303.70833333333331</v>
      </c>
      <c r="E34">
        <v>273.58333333333331</v>
      </c>
      <c r="F34">
        <v>1394.125</v>
      </c>
      <c r="G34">
        <v>6917.3333333333339</v>
      </c>
      <c r="H34">
        <v>1600.2916666666667</v>
      </c>
      <c r="I34">
        <v>765.16666666666674</v>
      </c>
      <c r="J34">
        <v>484.95833333333331</v>
      </c>
      <c r="K34">
        <v>374.79166666666663</v>
      </c>
      <c r="L34">
        <v>832.66666666666674</v>
      </c>
      <c r="M34">
        <v>2564.875</v>
      </c>
      <c r="N34">
        <v>3393.791666666667</v>
      </c>
      <c r="O34">
        <v>890.375</v>
      </c>
      <c r="P34">
        <v>911.33333333333326</v>
      </c>
      <c r="Q34">
        <v>210.25</v>
      </c>
      <c r="R34">
        <v>414.95833333333337</v>
      </c>
      <c r="S34">
        <v>1025.375</v>
      </c>
      <c r="T34">
        <v>5070.458333333333</v>
      </c>
      <c r="U34">
        <v>213.45833333333331</v>
      </c>
      <c r="V34">
        <v>2936.916666666667</v>
      </c>
      <c r="W34">
        <v>757.45833333333337</v>
      </c>
      <c r="X34">
        <v>15733.916666666668</v>
      </c>
      <c r="Y34">
        <v>806</v>
      </c>
      <c r="Z34">
        <v>1137.6666666666665</v>
      </c>
      <c r="AA34">
        <v>11.958333333333336</v>
      </c>
      <c r="AB34">
        <v>157.5</v>
      </c>
      <c r="AC34">
        <v>525.91666666666663</v>
      </c>
      <c r="AD34">
        <v>131.5</v>
      </c>
      <c r="AE34">
        <v>993.95833333333326</v>
      </c>
      <c r="AF34">
        <v>6.0416666666666679</v>
      </c>
      <c r="AG34">
        <v>173.50000000000003</v>
      </c>
      <c r="AH34">
        <v>49.416666666666664</v>
      </c>
      <c r="AI34">
        <v>220.29166666666669</v>
      </c>
    </row>
    <row r="35" spans="1:35" s="7" customFormat="1" ht="18.75" x14ac:dyDescent="0.3">
      <c r="A35" s="6" t="s">
        <v>17</v>
      </c>
    </row>
    <row r="36" spans="1:35" s="1" customFormat="1" x14ac:dyDescent="0.25">
      <c r="C36" s="1" t="s">
        <v>31</v>
      </c>
      <c r="D36" s="1" t="s">
        <v>23</v>
      </c>
      <c r="E36" s="1" t="s">
        <v>24</v>
      </c>
      <c r="F36" s="1" t="s">
        <v>25</v>
      </c>
      <c r="G36" s="1" t="s">
        <v>26</v>
      </c>
      <c r="H36" s="1" t="s">
        <v>32</v>
      </c>
      <c r="I36" s="1" t="s">
        <v>27</v>
      </c>
      <c r="J36" s="1" t="s">
        <v>28</v>
      </c>
      <c r="K36" s="1" t="s">
        <v>29</v>
      </c>
      <c r="L36" s="1" t="s">
        <v>30</v>
      </c>
      <c r="M36" s="21" t="s">
        <v>34</v>
      </c>
      <c r="N36" s="21" t="s">
        <v>35</v>
      </c>
      <c r="O36" s="21" t="s">
        <v>36</v>
      </c>
      <c r="P36" s="21" t="s">
        <v>37</v>
      </c>
      <c r="Q36" s="21" t="s">
        <v>38</v>
      </c>
      <c r="R36" s="21" t="s">
        <v>39</v>
      </c>
      <c r="S36" s="1" t="s">
        <v>40</v>
      </c>
      <c r="T36" s="1" t="s">
        <v>41</v>
      </c>
      <c r="U36" s="1" t="s">
        <v>42</v>
      </c>
      <c r="V36" s="1" t="s">
        <v>43</v>
      </c>
      <c r="W36" s="1" t="s">
        <v>44</v>
      </c>
      <c r="X36" s="1" t="s">
        <v>45</v>
      </c>
      <c r="Y36" s="1" t="s">
        <v>46</v>
      </c>
      <c r="Z36" s="1" t="s">
        <v>47</v>
      </c>
      <c r="AA36" s="1" t="s">
        <v>48</v>
      </c>
      <c r="AB36" s="1" t="s">
        <v>49</v>
      </c>
      <c r="AC36" s="1" t="s">
        <v>50</v>
      </c>
      <c r="AD36" s="1" t="s">
        <v>51</v>
      </c>
      <c r="AE36" s="1" t="s">
        <v>52</v>
      </c>
      <c r="AF36" s="1" t="s">
        <v>53</v>
      </c>
      <c r="AG36" s="1" t="s">
        <v>54</v>
      </c>
      <c r="AH36" s="1" t="s">
        <v>55</v>
      </c>
      <c r="AI36" s="1" t="s">
        <v>56</v>
      </c>
    </row>
    <row r="37" spans="1:35" x14ac:dyDescent="0.25">
      <c r="A37" s="28" t="s">
        <v>18</v>
      </c>
      <c r="B37" t="s">
        <v>0</v>
      </c>
      <c r="C37">
        <v>747.81818181818187</v>
      </c>
      <c r="D37">
        <v>118.84848484848484</v>
      </c>
      <c r="E37">
        <v>19658.454545454544</v>
      </c>
      <c r="F37">
        <v>321.27272727272725</v>
      </c>
      <c r="G37">
        <v>731.96969696969688</v>
      </c>
      <c r="H37">
        <v>2591.6363636363635</v>
      </c>
      <c r="I37">
        <v>129.06060606060603</v>
      </c>
      <c r="J37">
        <v>21712.484848484848</v>
      </c>
      <c r="K37">
        <v>36.454545454545453</v>
      </c>
      <c r="L37">
        <v>27.939393939393941</v>
      </c>
      <c r="M37">
        <v>9543.0909090909099</v>
      </c>
      <c r="N37">
        <v>37828.818181818177</v>
      </c>
      <c r="O37">
        <v>153.72727272727272</v>
      </c>
      <c r="P37">
        <v>401.12121212121218</v>
      </c>
      <c r="Q37">
        <v>7952.545454545455</v>
      </c>
      <c r="R37">
        <v>117.66666666666666</v>
      </c>
      <c r="S37">
        <v>3364.3030303030305</v>
      </c>
      <c r="T37">
        <v>186.21212121212119</v>
      </c>
      <c r="U37">
        <v>1620.9393939393942</v>
      </c>
      <c r="V37">
        <v>283.18181818181813</v>
      </c>
      <c r="W37">
        <v>909.09090909090889</v>
      </c>
      <c r="X37">
        <v>19102.81818181818</v>
      </c>
      <c r="Y37">
        <v>62.242424242424249</v>
      </c>
      <c r="Z37">
        <v>25991.9696969697</v>
      </c>
      <c r="AA37">
        <v>0.69696969696969613</v>
      </c>
      <c r="AB37">
        <v>0</v>
      </c>
      <c r="AC37">
        <v>3520.8484848484845</v>
      </c>
      <c r="AD37">
        <v>39.909090909090907</v>
      </c>
      <c r="AE37">
        <v>5181.515151515151</v>
      </c>
      <c r="AF37">
        <v>0</v>
      </c>
      <c r="AG37">
        <v>10597.969696969696</v>
      </c>
      <c r="AH37">
        <v>0</v>
      </c>
      <c r="AI37">
        <v>0</v>
      </c>
    </row>
    <row r="38" spans="1:35" x14ac:dyDescent="0.25">
      <c r="A38" s="28"/>
      <c r="B38" t="s">
        <v>1</v>
      </c>
      <c r="C38">
        <v>964.44444444444434</v>
      </c>
      <c r="D38">
        <v>37.277777777777779</v>
      </c>
      <c r="E38">
        <v>19220.166666666668</v>
      </c>
      <c r="F38">
        <v>444.38888888888886</v>
      </c>
      <c r="G38">
        <v>354.27777777777783</v>
      </c>
      <c r="H38">
        <v>1524.9444444444446</v>
      </c>
      <c r="I38">
        <v>36</v>
      </c>
      <c r="J38">
        <v>26882.944444444442</v>
      </c>
      <c r="K38">
        <v>132.27777777777777</v>
      </c>
      <c r="L38">
        <v>147.94444444444443</v>
      </c>
      <c r="M38">
        <v>80.833333333333357</v>
      </c>
      <c r="N38">
        <v>15589.944444444445</v>
      </c>
      <c r="O38">
        <v>139.33333333333331</v>
      </c>
      <c r="P38">
        <v>76.666666666666671</v>
      </c>
      <c r="Q38">
        <v>3916.1111111111113</v>
      </c>
      <c r="R38">
        <v>1179.4444444444446</v>
      </c>
      <c r="S38">
        <v>5210.1111111111104</v>
      </c>
      <c r="T38">
        <v>29</v>
      </c>
      <c r="U38">
        <v>1351.1111111111111</v>
      </c>
      <c r="V38">
        <v>71.722222222222229</v>
      </c>
      <c r="W38">
        <v>400.33333333333326</v>
      </c>
      <c r="X38">
        <v>4698.8888888888887</v>
      </c>
      <c r="Y38">
        <v>0</v>
      </c>
      <c r="Z38">
        <v>27534.666666666668</v>
      </c>
      <c r="AA38">
        <v>1.7222222222222239</v>
      </c>
      <c r="AB38">
        <v>0.27777777777777618</v>
      </c>
      <c r="AC38">
        <v>2033.9444444444443</v>
      </c>
      <c r="AD38">
        <v>0</v>
      </c>
      <c r="AE38">
        <v>3852.1666666666661</v>
      </c>
      <c r="AF38">
        <v>0</v>
      </c>
      <c r="AG38">
        <v>5517.666666666667</v>
      </c>
      <c r="AH38">
        <v>0</v>
      </c>
      <c r="AI38">
        <v>10.611111111111109</v>
      </c>
    </row>
    <row r="39" spans="1:35" x14ac:dyDescent="0.25">
      <c r="A39" s="28"/>
      <c r="B39" t="s">
        <v>2</v>
      </c>
      <c r="C39">
        <v>1007.8095238095237</v>
      </c>
      <c r="D39">
        <v>189.71428571428575</v>
      </c>
      <c r="E39">
        <v>22363</v>
      </c>
      <c r="F39">
        <v>500.33333333333337</v>
      </c>
      <c r="G39">
        <v>1094.1904761904761</v>
      </c>
      <c r="H39">
        <v>3649.3809523809527</v>
      </c>
      <c r="I39">
        <v>190.85714285714286</v>
      </c>
      <c r="J39">
        <v>23037.476190476187</v>
      </c>
      <c r="K39">
        <v>45.952380952380949</v>
      </c>
      <c r="L39">
        <v>56.380952380952394</v>
      </c>
      <c r="M39">
        <v>14008.476190476193</v>
      </c>
      <c r="N39">
        <v>41980.238095238099</v>
      </c>
      <c r="O39">
        <v>201.71428571428569</v>
      </c>
      <c r="P39">
        <v>524.42857142857144</v>
      </c>
      <c r="Q39">
        <v>10687.428571428571</v>
      </c>
      <c r="R39">
        <v>75.095238095238088</v>
      </c>
      <c r="S39">
        <v>4242.666666666667</v>
      </c>
      <c r="T39">
        <v>274.47619047619048</v>
      </c>
      <c r="U39">
        <v>1974.4761904761906</v>
      </c>
      <c r="V39">
        <v>435.66666666666663</v>
      </c>
      <c r="W39">
        <v>1207.952380952381</v>
      </c>
      <c r="X39">
        <v>25823.523809523809</v>
      </c>
      <c r="Y39">
        <v>97.809523809523824</v>
      </c>
      <c r="Z39">
        <v>30662.666666666664</v>
      </c>
      <c r="AA39">
        <v>1.0952380952380938</v>
      </c>
      <c r="AB39">
        <v>0</v>
      </c>
      <c r="AC39">
        <v>4405.2380952380954</v>
      </c>
      <c r="AD39">
        <v>62.714285714285715</v>
      </c>
      <c r="AE39">
        <v>6070.9523809523816</v>
      </c>
      <c r="AF39">
        <v>0</v>
      </c>
      <c r="AG39">
        <v>15282.142857142859</v>
      </c>
      <c r="AH39">
        <v>0</v>
      </c>
      <c r="AI39">
        <v>0</v>
      </c>
    </row>
    <row r="40" spans="1:35" x14ac:dyDescent="0.25">
      <c r="A40" s="28"/>
      <c r="B40" t="s">
        <v>3</v>
      </c>
      <c r="C40">
        <v>332.64583333333331</v>
      </c>
      <c r="D40">
        <v>50.791666666666664</v>
      </c>
      <c r="E40">
        <v>8374.2083333333339</v>
      </c>
      <c r="F40">
        <v>369.83333333333331</v>
      </c>
      <c r="G40">
        <v>53.541666666666671</v>
      </c>
      <c r="H40">
        <v>211.02083333333331</v>
      </c>
      <c r="I40">
        <v>45.458333333333329</v>
      </c>
      <c r="J40">
        <v>9983.75</v>
      </c>
      <c r="K40">
        <v>164.45833333333334</v>
      </c>
      <c r="L40">
        <v>110.16666666666666</v>
      </c>
      <c r="M40">
        <v>184.75</v>
      </c>
      <c r="N40">
        <v>7946.833333333333</v>
      </c>
      <c r="O40">
        <v>75.729166666666657</v>
      </c>
      <c r="P40">
        <v>65.666666666666657</v>
      </c>
      <c r="Q40">
        <v>1190.7083333333333</v>
      </c>
      <c r="R40">
        <v>135.125</v>
      </c>
      <c r="S40">
        <v>2203.8750000000005</v>
      </c>
      <c r="T40">
        <v>12.104166666666666</v>
      </c>
      <c r="U40">
        <v>965.81250000000011</v>
      </c>
      <c r="V40">
        <v>3.5208333333333339</v>
      </c>
      <c r="W40">
        <v>268.8125</v>
      </c>
      <c r="X40">
        <v>2806.145833333333</v>
      </c>
      <c r="Y40">
        <v>112.75</v>
      </c>
      <c r="Z40">
        <v>14796.604166666668</v>
      </c>
      <c r="AA40">
        <v>0.20833333333333393</v>
      </c>
      <c r="AB40">
        <v>0</v>
      </c>
      <c r="AC40">
        <v>1198.7916666666667</v>
      </c>
      <c r="AD40">
        <v>0</v>
      </c>
      <c r="AE40">
        <v>1304.2291666666667</v>
      </c>
      <c r="AF40">
        <v>0</v>
      </c>
      <c r="AG40">
        <v>444.375</v>
      </c>
      <c r="AH40">
        <v>0</v>
      </c>
      <c r="AI40">
        <v>0</v>
      </c>
    </row>
    <row r="41" spans="1:35" x14ac:dyDescent="0.25">
      <c r="A41" s="28"/>
      <c r="B41" t="s">
        <v>4</v>
      </c>
      <c r="C41">
        <v>153.91666666666666</v>
      </c>
      <c r="D41">
        <v>124.91666666666666</v>
      </c>
      <c r="E41">
        <v>7273.25</v>
      </c>
      <c r="F41">
        <v>362.83333333333331</v>
      </c>
      <c r="G41">
        <v>34.249999999999993</v>
      </c>
      <c r="H41">
        <v>60.333333333333336</v>
      </c>
      <c r="I41">
        <v>67.666666666666657</v>
      </c>
      <c r="J41">
        <v>6642.5</v>
      </c>
      <c r="K41">
        <v>108.41666666666666</v>
      </c>
      <c r="L41">
        <v>68.166666666666657</v>
      </c>
      <c r="M41">
        <v>229.16666666666669</v>
      </c>
      <c r="N41">
        <v>6203.5</v>
      </c>
      <c r="O41">
        <v>46.333333333333336</v>
      </c>
      <c r="P41">
        <v>65.5</v>
      </c>
      <c r="Q41">
        <v>1214.5833333333335</v>
      </c>
      <c r="R41">
        <v>4.0833333333333357</v>
      </c>
      <c r="S41">
        <v>2370.75</v>
      </c>
      <c r="T41">
        <v>11.916666666666664</v>
      </c>
      <c r="U41">
        <v>870</v>
      </c>
      <c r="V41">
        <v>0</v>
      </c>
      <c r="W41">
        <v>509</v>
      </c>
      <c r="X41">
        <v>2115.75</v>
      </c>
      <c r="Y41">
        <v>12.833333333333336</v>
      </c>
      <c r="Z41">
        <v>11426.75</v>
      </c>
      <c r="AA41">
        <v>0.25</v>
      </c>
      <c r="AB41">
        <v>0</v>
      </c>
      <c r="AC41">
        <v>661.25</v>
      </c>
      <c r="AD41">
        <v>0</v>
      </c>
      <c r="AE41">
        <v>1365.3333333333335</v>
      </c>
      <c r="AF41">
        <v>0</v>
      </c>
      <c r="AG41">
        <v>192.16666666666666</v>
      </c>
      <c r="AH41">
        <v>0</v>
      </c>
      <c r="AI41">
        <v>0</v>
      </c>
    </row>
    <row r="42" spans="1:35" x14ac:dyDescent="0.25">
      <c r="A42" s="28"/>
      <c r="B42" t="s">
        <v>5</v>
      </c>
      <c r="C42">
        <v>298.63333333333333</v>
      </c>
      <c r="D42">
        <v>30.1</v>
      </c>
      <c r="E42">
        <v>10386.333333333334</v>
      </c>
      <c r="F42">
        <v>405.2</v>
      </c>
      <c r="G42">
        <v>29.533333333333331</v>
      </c>
      <c r="H42">
        <v>58.666666666666671</v>
      </c>
      <c r="I42">
        <v>31.433333333333337</v>
      </c>
      <c r="J42">
        <v>13321.5</v>
      </c>
      <c r="K42">
        <v>212.73333333333335</v>
      </c>
      <c r="L42">
        <v>134.43333333333334</v>
      </c>
      <c r="M42">
        <v>192.0333333333333</v>
      </c>
      <c r="N42">
        <v>595.63333333333333</v>
      </c>
      <c r="O42">
        <v>117.23333333333332</v>
      </c>
      <c r="P42">
        <v>75.699999999999989</v>
      </c>
      <c r="Q42">
        <v>933.06666666666661</v>
      </c>
      <c r="R42">
        <v>260.80000000000007</v>
      </c>
      <c r="S42">
        <v>2504.1333333333332</v>
      </c>
      <c r="T42">
        <v>8.6333333333333311</v>
      </c>
      <c r="U42">
        <v>1130.7</v>
      </c>
      <c r="V42">
        <v>3.9333333333333345</v>
      </c>
      <c r="W42">
        <v>138.73333333333335</v>
      </c>
      <c r="X42">
        <v>964.46666666666681</v>
      </c>
      <c r="Y42">
        <v>0</v>
      </c>
      <c r="Z42">
        <v>16492.933333333334</v>
      </c>
      <c r="AA42">
        <v>0.23333333333333428</v>
      </c>
      <c r="AB42">
        <v>0</v>
      </c>
      <c r="AC42">
        <v>1530.1666666666665</v>
      </c>
      <c r="AD42">
        <v>0</v>
      </c>
      <c r="AE42">
        <v>422.0333333333333</v>
      </c>
      <c r="AF42">
        <v>0</v>
      </c>
      <c r="AG42">
        <v>3.1333333333333342</v>
      </c>
      <c r="AH42">
        <v>0</v>
      </c>
      <c r="AI42">
        <v>0</v>
      </c>
    </row>
    <row r="43" spans="1:35" x14ac:dyDescent="0.25">
      <c r="A43" s="28" t="s">
        <v>19</v>
      </c>
      <c r="B43" t="s">
        <v>6</v>
      </c>
      <c r="C43">
        <v>204.84057971014491</v>
      </c>
      <c r="D43">
        <v>46.840579710144922</v>
      </c>
      <c r="E43">
        <v>56.101449275362313</v>
      </c>
      <c r="F43">
        <v>141.15942028985509</v>
      </c>
      <c r="G43">
        <v>85.318840579710141</v>
      </c>
      <c r="H43">
        <v>54.985507246376805</v>
      </c>
      <c r="I43">
        <v>50.666666666666664</v>
      </c>
      <c r="J43">
        <v>1517.449275362319</v>
      </c>
      <c r="K43">
        <v>69.637681159420282</v>
      </c>
      <c r="L43">
        <v>63.79710144927536</v>
      </c>
      <c r="M43">
        <v>217.9710144927536</v>
      </c>
      <c r="N43">
        <v>924.768115942029</v>
      </c>
      <c r="O43">
        <v>4285.7246376811599</v>
      </c>
      <c r="P43">
        <v>2773.666666666667</v>
      </c>
      <c r="Q43">
        <v>139</v>
      </c>
      <c r="R43">
        <v>2235.4202898550725</v>
      </c>
      <c r="S43">
        <v>645.21739130434787</v>
      </c>
      <c r="T43">
        <v>524.13043478260875</v>
      </c>
      <c r="U43">
        <v>59.217391304347828</v>
      </c>
      <c r="V43">
        <v>152.25362318840581</v>
      </c>
      <c r="W43">
        <v>783.97101449275362</v>
      </c>
      <c r="X43">
        <v>364.47826086956519</v>
      </c>
      <c r="Y43">
        <v>76.159420289855078</v>
      </c>
      <c r="Z43">
        <v>2406.5362318840575</v>
      </c>
      <c r="AA43">
        <v>30.043478260869566</v>
      </c>
      <c r="AB43">
        <v>83.333333333333329</v>
      </c>
      <c r="AC43">
        <v>422.42028985507244</v>
      </c>
      <c r="AD43">
        <v>63.376811594202891</v>
      </c>
      <c r="AE43">
        <v>1197.5507246376812</v>
      </c>
      <c r="AF43">
        <v>198.33333333333334</v>
      </c>
      <c r="AG43">
        <v>42.05797101449275</v>
      </c>
      <c r="AH43">
        <v>41.173913043478258</v>
      </c>
      <c r="AI43">
        <v>134.11594202898553</v>
      </c>
    </row>
    <row r="44" spans="1:35" x14ac:dyDescent="0.25">
      <c r="A44" s="28"/>
      <c r="B44" t="s">
        <v>8</v>
      </c>
      <c r="C44">
        <v>247.23809523809524</v>
      </c>
      <c r="D44">
        <v>75.523809523809518</v>
      </c>
      <c r="E44">
        <v>85.095238095238088</v>
      </c>
      <c r="F44">
        <v>150.61904761904765</v>
      </c>
      <c r="G44">
        <v>137.11904761904762</v>
      </c>
      <c r="H44">
        <v>82.642857142857153</v>
      </c>
      <c r="I44">
        <v>66.928571428571431</v>
      </c>
      <c r="J44">
        <v>3663.9761904761904</v>
      </c>
      <c r="K44">
        <v>114.30952380952381</v>
      </c>
      <c r="L44">
        <v>73.976190476190482</v>
      </c>
      <c r="M44">
        <v>273.3095238095238</v>
      </c>
      <c r="N44">
        <v>749.11904761904771</v>
      </c>
      <c r="O44">
        <v>11720.714285714286</v>
      </c>
      <c r="P44">
        <v>1988.2738095238094</v>
      </c>
      <c r="Q44">
        <v>75.142857142857139</v>
      </c>
      <c r="R44">
        <v>1506.4047619047622</v>
      </c>
      <c r="S44">
        <v>775.16666666666663</v>
      </c>
      <c r="T44">
        <v>1286.6190476190477</v>
      </c>
      <c r="U44">
        <v>97.285714285714292</v>
      </c>
      <c r="V44">
        <v>83.904761904761898</v>
      </c>
      <c r="W44">
        <v>623.88095238095241</v>
      </c>
      <c r="X44">
        <v>540.30952380952374</v>
      </c>
      <c r="Y44">
        <v>99.428571428571431</v>
      </c>
      <c r="Z44">
        <v>2314.9761904761904</v>
      </c>
      <c r="AA44">
        <v>49.095238095238095</v>
      </c>
      <c r="AB44">
        <v>127.66666666666666</v>
      </c>
      <c r="AC44">
        <v>355.3095238095238</v>
      </c>
      <c r="AD44">
        <v>96.095238095238088</v>
      </c>
      <c r="AE44">
        <v>1293.1428571428571</v>
      </c>
      <c r="AF44">
        <v>113.80952380952382</v>
      </c>
      <c r="AG44">
        <v>67.738095238095227</v>
      </c>
      <c r="AH44">
        <v>67.642857142857139</v>
      </c>
      <c r="AI44">
        <v>77.571428571428569</v>
      </c>
    </row>
    <row r="45" spans="1:35" x14ac:dyDescent="0.25">
      <c r="A45" s="28"/>
      <c r="B45" t="s">
        <v>9</v>
      </c>
      <c r="C45">
        <v>203.64</v>
      </c>
      <c r="D45">
        <v>0</v>
      </c>
      <c r="E45">
        <v>16.746666666666666</v>
      </c>
      <c r="F45">
        <v>17.64</v>
      </c>
      <c r="G45">
        <v>0.10666666666666628</v>
      </c>
      <c r="H45">
        <v>4.5866666666666678</v>
      </c>
      <c r="I45">
        <v>22.493333333333336</v>
      </c>
      <c r="J45">
        <v>1369.5733333333335</v>
      </c>
      <c r="K45">
        <v>0</v>
      </c>
      <c r="L45">
        <v>5.1333333333333337</v>
      </c>
      <c r="M45">
        <v>60.426666666666662</v>
      </c>
      <c r="N45">
        <v>308.38666666666666</v>
      </c>
      <c r="O45">
        <v>4921.0133333333333</v>
      </c>
      <c r="P45">
        <v>778.34</v>
      </c>
      <c r="Q45">
        <v>7.0399999999999991</v>
      </c>
      <c r="R45">
        <v>542.4</v>
      </c>
      <c r="S45">
        <v>264.0266666666667</v>
      </c>
      <c r="T45">
        <v>528.49333333333334</v>
      </c>
      <c r="U45">
        <v>1.0533333333333337</v>
      </c>
      <c r="V45">
        <v>6.28</v>
      </c>
      <c r="W45">
        <v>199.66666666666669</v>
      </c>
      <c r="X45">
        <v>162.38666666666666</v>
      </c>
      <c r="Y45">
        <v>12.053333333333333</v>
      </c>
      <c r="Z45">
        <v>942.79999999999984</v>
      </c>
      <c r="AA45">
        <v>0</v>
      </c>
      <c r="AB45">
        <v>14.96</v>
      </c>
      <c r="AC45">
        <v>101.33333333333331</v>
      </c>
      <c r="AD45">
        <v>0</v>
      </c>
      <c r="AE45">
        <v>547.50666666666666</v>
      </c>
      <c r="AF45">
        <v>19.866666666666664</v>
      </c>
      <c r="AG45">
        <v>0</v>
      </c>
      <c r="AH45">
        <v>0</v>
      </c>
      <c r="AI45">
        <v>0</v>
      </c>
    </row>
    <row r="46" spans="1:35" x14ac:dyDescent="0.25">
      <c r="A46" s="28"/>
      <c r="B46" t="s">
        <v>10</v>
      </c>
      <c r="C46">
        <v>209.94202898550719</v>
      </c>
      <c r="D46">
        <v>69.014492753623188</v>
      </c>
      <c r="E46">
        <v>54.739130434782616</v>
      </c>
      <c r="F46">
        <v>173.60869565217391</v>
      </c>
      <c r="G46">
        <v>64.65217391304347</v>
      </c>
      <c r="H46">
        <v>82.28985507246378</v>
      </c>
      <c r="I46">
        <v>71.304347826086953</v>
      </c>
      <c r="J46">
        <v>479.91304347826087</v>
      </c>
      <c r="K46">
        <v>61.840579710144922</v>
      </c>
      <c r="L46">
        <v>98.724637681159408</v>
      </c>
      <c r="M46">
        <v>180.65217391304353</v>
      </c>
      <c r="N46">
        <v>823.231884057971</v>
      </c>
      <c r="O46">
        <v>1112.8405797101448</v>
      </c>
      <c r="P46">
        <v>1771.0797101449277</v>
      </c>
      <c r="Q46">
        <v>111.53623188405795</v>
      </c>
      <c r="R46">
        <v>1545.6376811594205</v>
      </c>
      <c r="S46">
        <v>559.27536231884039</v>
      </c>
      <c r="T46">
        <v>157.66666666666669</v>
      </c>
      <c r="U46">
        <v>77.898550724637673</v>
      </c>
      <c r="V46">
        <v>144.74637681159422</v>
      </c>
      <c r="W46">
        <v>457.33333333333331</v>
      </c>
      <c r="X46">
        <v>398.13043478260863</v>
      </c>
      <c r="Y46">
        <v>55.173913043478258</v>
      </c>
      <c r="Z46">
        <v>1571.3623188405797</v>
      </c>
      <c r="AA46">
        <v>44.391304347826086</v>
      </c>
      <c r="AB46">
        <v>54.724637681159415</v>
      </c>
      <c r="AC46">
        <v>331.304347826087</v>
      </c>
      <c r="AD46">
        <v>66.869565217391298</v>
      </c>
      <c r="AE46">
        <v>1127.753623188406</v>
      </c>
      <c r="AF46">
        <v>218.85507246376812</v>
      </c>
      <c r="AG46">
        <v>62.623188405797102</v>
      </c>
      <c r="AH46">
        <v>46.985507246376812</v>
      </c>
      <c r="AI46">
        <v>126.94202898550724</v>
      </c>
    </row>
    <row r="47" spans="1:35" x14ac:dyDescent="0.25">
      <c r="A47" s="28"/>
      <c r="B47" t="s">
        <v>11</v>
      </c>
      <c r="C47">
        <v>248.47619047619051</v>
      </c>
      <c r="D47">
        <v>112.95238095238095</v>
      </c>
      <c r="E47">
        <v>82.857142857142875</v>
      </c>
      <c r="F47">
        <v>295.48809523809524</v>
      </c>
      <c r="G47">
        <v>104.69047619047618</v>
      </c>
      <c r="H47">
        <v>143.92857142857144</v>
      </c>
      <c r="I47">
        <v>115.45238095238096</v>
      </c>
      <c r="J47">
        <v>156.73809523809521</v>
      </c>
      <c r="K47">
        <v>101.5</v>
      </c>
      <c r="L47">
        <v>140.30952380952382</v>
      </c>
      <c r="M47">
        <v>216.35714285714286</v>
      </c>
      <c r="N47">
        <v>254.6904761904762</v>
      </c>
      <c r="O47">
        <v>598.83333333333326</v>
      </c>
      <c r="P47">
        <v>450.59523809523807</v>
      </c>
      <c r="Q47">
        <v>86.904761904761912</v>
      </c>
      <c r="R47">
        <v>525.45238095238096</v>
      </c>
      <c r="S47">
        <v>324.97619047619048</v>
      </c>
      <c r="T47">
        <v>124.66666666666666</v>
      </c>
      <c r="U47">
        <v>127.97619047619047</v>
      </c>
      <c r="V47">
        <v>145.78571428571428</v>
      </c>
      <c r="W47">
        <v>246.88095238095238</v>
      </c>
      <c r="X47">
        <v>295.07142857142856</v>
      </c>
      <c r="Y47">
        <v>72.523809523809533</v>
      </c>
      <c r="Z47">
        <v>838.19047619047615</v>
      </c>
      <c r="AA47">
        <v>72.666666666666671</v>
      </c>
      <c r="AB47">
        <v>80.666666666666657</v>
      </c>
      <c r="AC47">
        <v>180.04761904761907</v>
      </c>
      <c r="AD47">
        <v>101.83333333333334</v>
      </c>
      <c r="AE47">
        <v>488.78571428571422</v>
      </c>
      <c r="AF47">
        <v>163.38095238095238</v>
      </c>
      <c r="AG47">
        <v>102.88095238095238</v>
      </c>
      <c r="AH47">
        <v>77.19047619047619</v>
      </c>
      <c r="AI47">
        <v>117.57142857142856</v>
      </c>
    </row>
    <row r="48" spans="1:35" x14ac:dyDescent="0.25">
      <c r="A48" s="28"/>
      <c r="B48" t="s">
        <v>12</v>
      </c>
      <c r="C48">
        <v>171.51351351351352</v>
      </c>
      <c r="D48">
        <v>28.765765765765764</v>
      </c>
      <c r="E48">
        <v>35.243243243243242</v>
      </c>
      <c r="F48">
        <v>70.468468468468473</v>
      </c>
      <c r="G48">
        <v>52.207207207207212</v>
      </c>
      <c r="H48">
        <v>36.558558558558559</v>
      </c>
      <c r="I48">
        <v>39.2882882882883</v>
      </c>
      <c r="J48">
        <v>1314.1891891891892</v>
      </c>
      <c r="K48">
        <v>43.252252252252248</v>
      </c>
      <c r="L48">
        <v>33.486486486486477</v>
      </c>
      <c r="M48">
        <v>114.25225225225225</v>
      </c>
      <c r="N48">
        <v>587.23423423423424</v>
      </c>
      <c r="O48">
        <v>4293.0450450450435</v>
      </c>
      <c r="P48">
        <v>1765.5225225225226</v>
      </c>
      <c r="Q48">
        <v>87.63963963963964</v>
      </c>
      <c r="R48">
        <v>1499.1621621621623</v>
      </c>
      <c r="S48">
        <v>397.49549549549545</v>
      </c>
      <c r="T48">
        <v>490.32432432432444</v>
      </c>
      <c r="U48">
        <v>36.882882882882882</v>
      </c>
      <c r="V48">
        <v>95.950450450450461</v>
      </c>
      <c r="W48">
        <v>524.66666666666674</v>
      </c>
      <c r="X48">
        <v>227.40540540540536</v>
      </c>
      <c r="Y48">
        <v>47.486486486486484</v>
      </c>
      <c r="Z48">
        <v>1509.2342342342345</v>
      </c>
      <c r="AA48">
        <v>18.576576576576578</v>
      </c>
      <c r="AB48">
        <v>51.801801801801801</v>
      </c>
      <c r="AC48">
        <v>273.68468468468473</v>
      </c>
      <c r="AD48">
        <v>39.396396396396391</v>
      </c>
      <c r="AE48">
        <v>896.06306306306294</v>
      </c>
      <c r="AF48">
        <v>146.53153153153156</v>
      </c>
      <c r="AG48">
        <v>26.144144144144143</v>
      </c>
      <c r="AH48">
        <v>25.594594594594593</v>
      </c>
      <c r="AI48">
        <v>85.954954954954957</v>
      </c>
    </row>
    <row r="49" spans="1:35" x14ac:dyDescent="0.25">
      <c r="A49" s="28"/>
      <c r="B49" t="s">
        <v>13</v>
      </c>
      <c r="C49">
        <v>349.03030303030306</v>
      </c>
      <c r="D49">
        <v>96.757575757575751</v>
      </c>
      <c r="E49">
        <v>114.09090909090909</v>
      </c>
      <c r="F49">
        <v>196.4848484848485</v>
      </c>
      <c r="G49">
        <v>175.60606060606062</v>
      </c>
      <c r="H49">
        <v>122.96969696969698</v>
      </c>
      <c r="I49">
        <v>89.969696969696969</v>
      </c>
      <c r="J49">
        <v>4403</v>
      </c>
      <c r="K49">
        <v>145.48484848484847</v>
      </c>
      <c r="L49">
        <v>103.54545454545455</v>
      </c>
      <c r="M49">
        <v>345.57575757575762</v>
      </c>
      <c r="N49">
        <v>1500.7575757575758</v>
      </c>
      <c r="O49">
        <v>14380.030303030302</v>
      </c>
      <c r="P49">
        <v>4802.0000000000009</v>
      </c>
      <c r="Q49">
        <v>217.93939393939391</v>
      </c>
      <c r="R49">
        <v>3400.69696969697</v>
      </c>
      <c r="S49">
        <v>927.4545454545455</v>
      </c>
      <c r="T49">
        <v>1624.878787878788</v>
      </c>
      <c r="U49">
        <v>123.81818181818181</v>
      </c>
      <c r="V49">
        <v>183.09090909090907</v>
      </c>
      <c r="W49">
        <v>1269.5151515151515</v>
      </c>
      <c r="X49">
        <v>559.63636363636363</v>
      </c>
      <c r="Y49">
        <v>149.60606060606062</v>
      </c>
      <c r="Z49">
        <v>3981.9696969696965</v>
      </c>
      <c r="AA49">
        <v>62.484848484848492</v>
      </c>
      <c r="AB49">
        <v>174.24242424242422</v>
      </c>
      <c r="AC49">
        <v>746.42424242424238</v>
      </c>
      <c r="AD49">
        <v>132.5151515151515</v>
      </c>
      <c r="AE49">
        <v>1866.0606060606058</v>
      </c>
      <c r="AF49">
        <v>361.27272727272725</v>
      </c>
      <c r="AG49">
        <v>87.939393939393938</v>
      </c>
      <c r="AH49">
        <v>86.090909090909093</v>
      </c>
      <c r="AI49">
        <v>214.51515151515153</v>
      </c>
    </row>
    <row r="50" spans="1:35" x14ac:dyDescent="0.25">
      <c r="A50" s="28"/>
      <c r="B50" t="s">
        <v>14</v>
      </c>
      <c r="C50">
        <v>235.47863247863248</v>
      </c>
      <c r="D50">
        <v>27.623931623931622</v>
      </c>
      <c r="E50">
        <v>31.452991452991448</v>
      </c>
      <c r="F50">
        <v>87.957264957264968</v>
      </c>
      <c r="G50">
        <v>50.384615384615387</v>
      </c>
      <c r="H50">
        <v>35.880341880341881</v>
      </c>
      <c r="I50">
        <v>34.905982905982917</v>
      </c>
      <c r="J50">
        <v>1248.2478632478633</v>
      </c>
      <c r="K50">
        <v>41.068376068376061</v>
      </c>
      <c r="L50">
        <v>40.820512820512825</v>
      </c>
      <c r="M50">
        <v>134.29914529914529</v>
      </c>
      <c r="N50">
        <v>323.87179487179486</v>
      </c>
      <c r="O50">
        <v>4072.7948717948698</v>
      </c>
      <c r="P50">
        <v>961.94017094017101</v>
      </c>
      <c r="Q50">
        <v>48.735042735042732</v>
      </c>
      <c r="R50">
        <v>919.1196581196582</v>
      </c>
      <c r="S50">
        <v>401.80341880341871</v>
      </c>
      <c r="T50">
        <v>464.83760683760687</v>
      </c>
      <c r="U50">
        <v>34.991452991452995</v>
      </c>
      <c r="V50">
        <v>70.858974358974365</v>
      </c>
      <c r="W50">
        <v>360.09401709401703</v>
      </c>
      <c r="X50">
        <v>277.01709401709405</v>
      </c>
      <c r="Y50">
        <v>38.547008547008545</v>
      </c>
      <c r="Z50">
        <v>1121.2136752136753</v>
      </c>
      <c r="AA50">
        <v>17.717948717948719</v>
      </c>
      <c r="AB50">
        <v>45.82905982905983</v>
      </c>
      <c r="AC50">
        <v>155.36752136752136</v>
      </c>
      <c r="AD50">
        <v>34.495726495726494</v>
      </c>
      <c r="AE50">
        <v>615.02564102564099</v>
      </c>
      <c r="AF50">
        <v>76.905982905982896</v>
      </c>
      <c r="AG50">
        <v>24.803418803418801</v>
      </c>
      <c r="AH50">
        <v>24.282051282051281</v>
      </c>
      <c r="AI50">
        <v>48.888888888888893</v>
      </c>
    </row>
    <row r="51" spans="1:35" x14ac:dyDescent="0.25">
      <c r="A51" s="28"/>
      <c r="B51" t="s">
        <v>15</v>
      </c>
      <c r="C51">
        <v>146.66666666666669</v>
      </c>
      <c r="D51">
        <v>1.625</v>
      </c>
      <c r="E51">
        <v>4.4166666666666679</v>
      </c>
      <c r="F51">
        <v>100.83333333333333</v>
      </c>
      <c r="G51">
        <v>4.1666666666666679</v>
      </c>
      <c r="H51">
        <v>6.1666666666666679</v>
      </c>
      <c r="I51">
        <v>20.291666666666668</v>
      </c>
      <c r="J51">
        <v>31.708333333333336</v>
      </c>
      <c r="K51">
        <v>0.16666666666666785</v>
      </c>
      <c r="L51">
        <v>41.458333333333329</v>
      </c>
      <c r="M51">
        <v>141.29166666666669</v>
      </c>
      <c r="N51">
        <v>286.91666666666669</v>
      </c>
      <c r="O51">
        <v>21.458333333333332</v>
      </c>
      <c r="P51">
        <v>361.95833333333331</v>
      </c>
      <c r="Q51">
        <v>0.41666666666666785</v>
      </c>
      <c r="R51">
        <v>643.45833333333326</v>
      </c>
      <c r="S51">
        <v>588.16666666666663</v>
      </c>
      <c r="T51">
        <v>45.5</v>
      </c>
      <c r="U51">
        <v>0</v>
      </c>
      <c r="V51">
        <v>67.104166666666657</v>
      </c>
      <c r="W51">
        <v>88.916666666666671</v>
      </c>
      <c r="X51">
        <v>578.54166666666674</v>
      </c>
      <c r="Y51">
        <v>0</v>
      </c>
      <c r="Z51">
        <v>913.66666666666674</v>
      </c>
      <c r="AA51">
        <v>0.45833333333333215</v>
      </c>
      <c r="AB51">
        <v>0</v>
      </c>
      <c r="AC51">
        <v>54.375</v>
      </c>
      <c r="AD51">
        <v>0</v>
      </c>
      <c r="AE51">
        <v>464.79166666666663</v>
      </c>
      <c r="AF51">
        <v>35.291666666666664</v>
      </c>
      <c r="AG51">
        <v>0</v>
      </c>
      <c r="AH51">
        <v>0</v>
      </c>
      <c r="AI51">
        <v>0</v>
      </c>
    </row>
    <row r="52" spans="1:35" s="9" customFormat="1" ht="18.75" x14ac:dyDescent="0.3">
      <c r="A52" s="8" t="s">
        <v>20</v>
      </c>
    </row>
    <row r="53" spans="1:35" s="1" customFormat="1" x14ac:dyDescent="0.25">
      <c r="C53" s="1" t="s">
        <v>31</v>
      </c>
      <c r="D53" s="1" t="s">
        <v>23</v>
      </c>
      <c r="E53" s="1" t="s">
        <v>24</v>
      </c>
      <c r="F53" s="1" t="s">
        <v>25</v>
      </c>
      <c r="G53" s="1" t="s">
        <v>26</v>
      </c>
      <c r="H53" s="1" t="s">
        <v>32</v>
      </c>
      <c r="I53" s="1" t="s">
        <v>27</v>
      </c>
      <c r="J53" s="1" t="s">
        <v>28</v>
      </c>
      <c r="K53" s="1" t="s">
        <v>29</v>
      </c>
      <c r="L53" s="1" t="s">
        <v>30</v>
      </c>
      <c r="M53" s="21" t="s">
        <v>34</v>
      </c>
      <c r="N53" s="21" t="s">
        <v>35</v>
      </c>
      <c r="O53" s="21" t="s">
        <v>36</v>
      </c>
      <c r="P53" s="21" t="s">
        <v>37</v>
      </c>
      <c r="Q53" s="21" t="s">
        <v>38</v>
      </c>
      <c r="R53" s="21" t="s">
        <v>39</v>
      </c>
      <c r="S53" s="1" t="s">
        <v>40</v>
      </c>
      <c r="T53" s="1" t="s">
        <v>41</v>
      </c>
      <c r="U53" s="1" t="s">
        <v>42</v>
      </c>
      <c r="V53" s="1" t="s">
        <v>43</v>
      </c>
      <c r="W53" s="1" t="s">
        <v>44</v>
      </c>
      <c r="X53" s="1" t="s">
        <v>45</v>
      </c>
      <c r="Y53" s="1" t="s">
        <v>46</v>
      </c>
      <c r="Z53" s="1" t="s">
        <v>47</v>
      </c>
      <c r="AA53" s="1" t="s">
        <v>48</v>
      </c>
      <c r="AB53" s="1" t="s">
        <v>49</v>
      </c>
      <c r="AC53" s="1" t="s">
        <v>50</v>
      </c>
      <c r="AD53" s="1" t="s">
        <v>51</v>
      </c>
      <c r="AE53" s="1" t="s">
        <v>52</v>
      </c>
      <c r="AF53" s="1" t="s">
        <v>53</v>
      </c>
      <c r="AG53" s="1" t="s">
        <v>54</v>
      </c>
      <c r="AH53" s="1" t="s">
        <v>55</v>
      </c>
      <c r="AI53" s="1" t="s">
        <v>56</v>
      </c>
    </row>
    <row r="54" spans="1:35" x14ac:dyDescent="0.25">
      <c r="A54" s="28" t="s">
        <v>18</v>
      </c>
      <c r="B54" t="s">
        <v>0</v>
      </c>
      <c r="C54">
        <v>259.63636363636368</v>
      </c>
      <c r="D54">
        <v>0</v>
      </c>
      <c r="E54">
        <v>0</v>
      </c>
      <c r="F54">
        <v>56.18181818181818</v>
      </c>
      <c r="G54">
        <v>5.3939393939393945</v>
      </c>
      <c r="H54">
        <v>0.57575757575757658</v>
      </c>
      <c r="I54">
        <v>15.696969696969695</v>
      </c>
      <c r="J54">
        <v>1.0303030303030312</v>
      </c>
      <c r="K54">
        <v>0</v>
      </c>
      <c r="L54">
        <v>3.878787878787878</v>
      </c>
      <c r="M54">
        <v>42.878787878787875</v>
      </c>
      <c r="N54">
        <v>90.848484848484844</v>
      </c>
      <c r="O54">
        <v>0</v>
      </c>
      <c r="P54">
        <v>106.45454545454545</v>
      </c>
      <c r="Q54">
        <v>0</v>
      </c>
      <c r="R54">
        <v>186.60606060606059</v>
      </c>
      <c r="S54">
        <v>0</v>
      </c>
      <c r="T54">
        <v>19</v>
      </c>
      <c r="U54">
        <v>35.060606060606055</v>
      </c>
      <c r="V54">
        <v>0.69696969696969613</v>
      </c>
      <c r="W54">
        <v>170.27272727272728</v>
      </c>
      <c r="X54">
        <v>1358.121212121212</v>
      </c>
      <c r="Y54">
        <v>0</v>
      </c>
      <c r="Z54">
        <v>1.5757575757575766</v>
      </c>
      <c r="AA54">
        <v>0</v>
      </c>
      <c r="AB54">
        <v>0</v>
      </c>
      <c r="AC54">
        <v>0</v>
      </c>
      <c r="AD54">
        <v>9.0909090909090912E-2</v>
      </c>
      <c r="AE54">
        <v>0</v>
      </c>
      <c r="AF54">
        <v>0</v>
      </c>
      <c r="AG54">
        <v>0.78787878787878707</v>
      </c>
      <c r="AH54">
        <v>0</v>
      </c>
      <c r="AI54">
        <v>0</v>
      </c>
    </row>
    <row r="55" spans="1:35" x14ac:dyDescent="0.25">
      <c r="A55" s="28"/>
      <c r="B55" t="s">
        <v>1</v>
      </c>
      <c r="C55">
        <v>353.61111111111114</v>
      </c>
      <c r="D55">
        <v>0</v>
      </c>
      <c r="E55">
        <v>5.3888888888888902</v>
      </c>
      <c r="F55">
        <v>16.444444444444443</v>
      </c>
      <c r="G55">
        <v>0.6111111111111095</v>
      </c>
      <c r="H55">
        <v>0</v>
      </c>
      <c r="I55">
        <v>42.444444444444443</v>
      </c>
      <c r="J55">
        <v>0</v>
      </c>
      <c r="K55">
        <v>118.8888888888889</v>
      </c>
      <c r="L55">
        <v>8.0555555555555571</v>
      </c>
      <c r="M55">
        <v>94.944444444444457</v>
      </c>
      <c r="N55">
        <v>712.77777777777783</v>
      </c>
      <c r="O55">
        <v>0</v>
      </c>
      <c r="P55">
        <v>336.5</v>
      </c>
      <c r="Q55">
        <v>0</v>
      </c>
      <c r="R55">
        <v>427.94444444444434</v>
      </c>
      <c r="S55">
        <v>0</v>
      </c>
      <c r="T55">
        <v>184.61111111111111</v>
      </c>
      <c r="U55">
        <v>39.94444444444445</v>
      </c>
      <c r="V55">
        <v>0</v>
      </c>
      <c r="W55">
        <v>337.83333333333331</v>
      </c>
      <c r="X55">
        <v>4847.833333333333</v>
      </c>
      <c r="Y55">
        <v>0</v>
      </c>
      <c r="Z55">
        <v>94.944444444444443</v>
      </c>
      <c r="AA55">
        <v>4.4444444444444429</v>
      </c>
      <c r="AB55">
        <v>0</v>
      </c>
      <c r="AC55">
        <v>0</v>
      </c>
      <c r="AD55">
        <v>0</v>
      </c>
      <c r="AE55">
        <v>6.8888888888888902</v>
      </c>
      <c r="AF55">
        <v>0</v>
      </c>
      <c r="AG55">
        <v>0</v>
      </c>
      <c r="AH55">
        <v>0</v>
      </c>
      <c r="AI55">
        <v>0</v>
      </c>
    </row>
    <row r="56" spans="1:35" x14ac:dyDescent="0.25">
      <c r="A56" s="28"/>
      <c r="B56" t="s">
        <v>2</v>
      </c>
      <c r="C56">
        <v>488.90476190476193</v>
      </c>
      <c r="D56">
        <v>0</v>
      </c>
      <c r="E56">
        <v>0</v>
      </c>
      <c r="F56">
        <v>88.285714285714292</v>
      </c>
      <c r="G56">
        <v>8.4761904761904781</v>
      </c>
      <c r="H56">
        <v>0.9047619047619061</v>
      </c>
      <c r="I56">
        <v>32.904761904761905</v>
      </c>
      <c r="J56">
        <v>1.6190476190476204</v>
      </c>
      <c r="K56">
        <v>0</v>
      </c>
      <c r="L56">
        <v>6.095238095238094</v>
      </c>
      <c r="M56">
        <v>69.047619047619037</v>
      </c>
      <c r="N56">
        <v>20.809523809523814</v>
      </c>
      <c r="O56">
        <v>0</v>
      </c>
      <c r="P56">
        <v>0</v>
      </c>
      <c r="Q56">
        <v>0</v>
      </c>
      <c r="R56">
        <v>367.57142857142856</v>
      </c>
      <c r="S56">
        <v>0</v>
      </c>
      <c r="T56">
        <v>0</v>
      </c>
      <c r="U56">
        <v>68.38095238095238</v>
      </c>
      <c r="V56">
        <v>1.0952380952380938</v>
      </c>
      <c r="W56">
        <v>0</v>
      </c>
      <c r="X56">
        <v>1793.2857142857142</v>
      </c>
      <c r="Y56">
        <v>0</v>
      </c>
      <c r="Z56">
        <v>2.4761904761904776</v>
      </c>
      <c r="AA56">
        <v>0</v>
      </c>
      <c r="AB56">
        <v>0</v>
      </c>
      <c r="AC56">
        <v>0</v>
      </c>
      <c r="AD56">
        <v>0.14285714285714285</v>
      </c>
      <c r="AE56">
        <v>0</v>
      </c>
      <c r="AF56">
        <v>0</v>
      </c>
      <c r="AG56">
        <v>1.2380952380952368</v>
      </c>
      <c r="AH56">
        <v>0</v>
      </c>
      <c r="AI56">
        <v>0</v>
      </c>
    </row>
    <row r="57" spans="1:35" x14ac:dyDescent="0.25">
      <c r="A57" s="28"/>
      <c r="B57" t="s">
        <v>3</v>
      </c>
      <c r="C57">
        <v>1885.1041666666667</v>
      </c>
      <c r="D57">
        <v>0</v>
      </c>
      <c r="E57">
        <v>0</v>
      </c>
      <c r="F57">
        <v>124.60416666666666</v>
      </c>
      <c r="G57">
        <v>111.1875</v>
      </c>
      <c r="H57">
        <v>3.1666666666666661</v>
      </c>
      <c r="I57">
        <v>20.749999999999993</v>
      </c>
      <c r="J57">
        <v>0</v>
      </c>
      <c r="K57">
        <v>0</v>
      </c>
      <c r="L57">
        <v>192.39583333333334</v>
      </c>
      <c r="M57">
        <v>301.22916666666663</v>
      </c>
      <c r="N57">
        <v>53.354166666666664</v>
      </c>
      <c r="O57">
        <v>21.166666666666668</v>
      </c>
      <c r="P57">
        <v>73.1875</v>
      </c>
      <c r="Q57">
        <v>0</v>
      </c>
      <c r="R57">
        <v>1886.875</v>
      </c>
      <c r="S57">
        <v>0</v>
      </c>
      <c r="T57">
        <v>16.166666666666668</v>
      </c>
      <c r="U57">
        <v>798.20833333333337</v>
      </c>
      <c r="V57">
        <v>0</v>
      </c>
      <c r="W57">
        <v>126.6875</v>
      </c>
      <c r="X57">
        <v>3037.3333333333335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</row>
    <row r="58" spans="1:35" x14ac:dyDescent="0.25">
      <c r="A58" s="28"/>
      <c r="B58" t="s">
        <v>4</v>
      </c>
      <c r="C58">
        <v>1477.9166666666667</v>
      </c>
      <c r="D58">
        <v>0</v>
      </c>
      <c r="E58">
        <v>0</v>
      </c>
      <c r="F58">
        <v>83.5</v>
      </c>
      <c r="G58">
        <v>72.833333333333329</v>
      </c>
      <c r="H58">
        <v>0</v>
      </c>
      <c r="I58">
        <v>44.499999999999993</v>
      </c>
      <c r="J58">
        <v>0</v>
      </c>
      <c r="K58">
        <v>0</v>
      </c>
      <c r="L58">
        <v>204.66666666666669</v>
      </c>
      <c r="M58">
        <v>174.25</v>
      </c>
      <c r="N58">
        <v>0</v>
      </c>
      <c r="O58">
        <v>8.9166666666666643</v>
      </c>
      <c r="P58">
        <v>0</v>
      </c>
      <c r="Q58">
        <v>0</v>
      </c>
      <c r="R58">
        <v>1234.25</v>
      </c>
      <c r="S58">
        <v>0</v>
      </c>
      <c r="T58">
        <v>0</v>
      </c>
      <c r="U58">
        <v>129.91666666666666</v>
      </c>
      <c r="V58">
        <v>0</v>
      </c>
      <c r="W58">
        <v>0</v>
      </c>
      <c r="X58">
        <v>3097.916666666667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</row>
    <row r="59" spans="1:35" x14ac:dyDescent="0.25">
      <c r="A59" s="28"/>
      <c r="B59" t="s">
        <v>5</v>
      </c>
      <c r="C59">
        <v>2077.5333333333338</v>
      </c>
      <c r="D59">
        <v>0</v>
      </c>
      <c r="E59">
        <v>3.2333333333333343</v>
      </c>
      <c r="F59">
        <v>96.699999999999989</v>
      </c>
      <c r="G59">
        <v>113.66666666666667</v>
      </c>
      <c r="H59">
        <v>5.0666666666666655</v>
      </c>
      <c r="I59">
        <v>37.833333333333336</v>
      </c>
      <c r="J59">
        <v>0</v>
      </c>
      <c r="K59">
        <v>0</v>
      </c>
      <c r="L59">
        <v>200.2</v>
      </c>
      <c r="M59">
        <v>325.93333333333334</v>
      </c>
      <c r="N59">
        <v>0</v>
      </c>
      <c r="O59">
        <v>22.866666666666667</v>
      </c>
      <c r="P59">
        <v>0</v>
      </c>
      <c r="Q59">
        <v>0</v>
      </c>
      <c r="R59">
        <v>1736.7999999999997</v>
      </c>
      <c r="S59">
        <v>0</v>
      </c>
      <c r="T59">
        <v>4.9666666666666686</v>
      </c>
      <c r="U59">
        <v>677.36666666666667</v>
      </c>
      <c r="V59">
        <v>0</v>
      </c>
      <c r="W59">
        <v>15.4</v>
      </c>
      <c r="X59">
        <v>2301.9666666666667</v>
      </c>
      <c r="Y59">
        <v>0</v>
      </c>
      <c r="Z59">
        <v>0</v>
      </c>
      <c r="AA59">
        <v>2.6666666666666656</v>
      </c>
      <c r="AB59">
        <v>0</v>
      </c>
      <c r="AC59">
        <v>0</v>
      </c>
      <c r="AD59">
        <v>0</v>
      </c>
      <c r="AE59">
        <v>4.1333333333333346</v>
      </c>
      <c r="AF59">
        <v>0</v>
      </c>
      <c r="AG59">
        <v>0</v>
      </c>
      <c r="AH59">
        <v>0</v>
      </c>
      <c r="AI59">
        <v>0</v>
      </c>
    </row>
    <row r="60" spans="1:35" x14ac:dyDescent="0.25">
      <c r="A60" s="28" t="s">
        <v>19</v>
      </c>
      <c r="B60" t="s">
        <v>6</v>
      </c>
      <c r="C60">
        <v>450.63768115942025</v>
      </c>
      <c r="D60">
        <v>41.086956521739133</v>
      </c>
      <c r="E60">
        <v>29.188405797101449</v>
      </c>
      <c r="F60">
        <v>74.971014492753611</v>
      </c>
      <c r="G60">
        <v>94.347826086956516</v>
      </c>
      <c r="H60">
        <v>44.115942028985508</v>
      </c>
      <c r="I60">
        <v>81.333333333333329</v>
      </c>
      <c r="J60">
        <v>47.028985507246382</v>
      </c>
      <c r="K60">
        <v>101.39130434782609</v>
      </c>
      <c r="L60">
        <v>67.565217391304344</v>
      </c>
      <c r="M60">
        <v>135.69565217391303</v>
      </c>
      <c r="N60">
        <v>28.014492753623184</v>
      </c>
      <c r="O60">
        <v>74.710144927536234</v>
      </c>
      <c r="P60">
        <v>108.34782608695652</v>
      </c>
      <c r="Q60">
        <v>37.884057971014492</v>
      </c>
      <c r="R60">
        <v>509.43478260869557</v>
      </c>
      <c r="S60">
        <v>8.3623188405797091</v>
      </c>
      <c r="T60">
        <v>97.202898550724626</v>
      </c>
      <c r="U60">
        <v>195.00000000000003</v>
      </c>
      <c r="V60">
        <v>45.333333333333336</v>
      </c>
      <c r="W60">
        <v>149.91304347826087</v>
      </c>
      <c r="X60">
        <v>1963.289855072464</v>
      </c>
      <c r="Y60">
        <v>37.971014492753625</v>
      </c>
      <c r="Z60">
        <v>29.637681159420289</v>
      </c>
      <c r="AA60">
        <v>36.420289855072461</v>
      </c>
      <c r="AB60">
        <v>57.811594202898554</v>
      </c>
      <c r="AC60">
        <v>34.376811594202898</v>
      </c>
      <c r="AD60">
        <v>12.695652173913043</v>
      </c>
      <c r="AE60">
        <v>26.173913043478262</v>
      </c>
      <c r="AF60">
        <v>45.724637681159422</v>
      </c>
      <c r="AG60">
        <v>34.449275362318843</v>
      </c>
      <c r="AH60">
        <v>31.478260869565219</v>
      </c>
      <c r="AI60">
        <v>42.884057971014492</v>
      </c>
    </row>
    <row r="61" spans="1:35" x14ac:dyDescent="0.25">
      <c r="A61" s="28"/>
      <c r="B61" t="s">
        <v>8</v>
      </c>
      <c r="C61">
        <v>101.64285714285714</v>
      </c>
      <c r="D61">
        <v>67.5</v>
      </c>
      <c r="E61">
        <v>58.666666666666671</v>
      </c>
      <c r="F61">
        <v>60.904761904761905</v>
      </c>
      <c r="G61">
        <v>128.88095238095238</v>
      </c>
      <c r="H61">
        <v>72.476190476190482</v>
      </c>
      <c r="I61">
        <v>120.19047619047619</v>
      </c>
      <c r="J61">
        <v>77.261904761904773</v>
      </c>
      <c r="K61">
        <v>166.57142857142858</v>
      </c>
      <c r="L61">
        <v>76.833333333333343</v>
      </c>
      <c r="M61">
        <v>118.71428571428569</v>
      </c>
      <c r="N61">
        <v>52.833333333333329</v>
      </c>
      <c r="O61">
        <v>115.92857142857143</v>
      </c>
      <c r="P61">
        <v>178</v>
      </c>
      <c r="Q61">
        <v>62.238095238095241</v>
      </c>
      <c r="R61">
        <v>152.69047619047618</v>
      </c>
      <c r="S61">
        <v>10.547619047619047</v>
      </c>
      <c r="T61">
        <v>145.02380952380955</v>
      </c>
      <c r="U61">
        <v>70.214285714285708</v>
      </c>
      <c r="V61">
        <v>74.476190476190482</v>
      </c>
      <c r="W61">
        <v>284.11904761904759</v>
      </c>
      <c r="X61">
        <v>951.66666666666674</v>
      </c>
      <c r="Y61">
        <v>62.380952380952387</v>
      </c>
      <c r="Z61">
        <v>48.69047619047619</v>
      </c>
      <c r="AA61">
        <v>59.833333333333329</v>
      </c>
      <c r="AB61">
        <v>94.976190476190482</v>
      </c>
      <c r="AC61">
        <v>56.476190476190474</v>
      </c>
      <c r="AD61">
        <v>0</v>
      </c>
      <c r="AE61">
        <v>70.476190476190467</v>
      </c>
      <c r="AF61">
        <v>75.11904761904762</v>
      </c>
      <c r="AG61">
        <v>56.595238095238095</v>
      </c>
      <c r="AH61">
        <v>51.714285714285715</v>
      </c>
      <c r="AI61">
        <v>70.452380952380949</v>
      </c>
    </row>
    <row r="62" spans="1:35" x14ac:dyDescent="0.25">
      <c r="A62" s="28"/>
      <c r="B62" t="s">
        <v>9</v>
      </c>
      <c r="C62">
        <v>8.1999999999999993</v>
      </c>
      <c r="D62">
        <v>0</v>
      </c>
      <c r="E62">
        <v>0</v>
      </c>
      <c r="F62">
        <v>0</v>
      </c>
      <c r="G62">
        <v>0</v>
      </c>
      <c r="H62">
        <v>0</v>
      </c>
      <c r="I62">
        <v>0.68</v>
      </c>
      <c r="J62">
        <v>0</v>
      </c>
      <c r="K62">
        <v>0</v>
      </c>
      <c r="L62">
        <v>0</v>
      </c>
      <c r="M62">
        <v>0.1733333333333337</v>
      </c>
      <c r="N62">
        <v>4.92</v>
      </c>
      <c r="O62">
        <v>2.6133333333333337</v>
      </c>
      <c r="P62">
        <v>0</v>
      </c>
      <c r="Q62">
        <v>0</v>
      </c>
      <c r="R62">
        <v>38.999999999999993</v>
      </c>
      <c r="S62">
        <v>39.92</v>
      </c>
      <c r="T62">
        <v>12.38666666666667</v>
      </c>
      <c r="U62">
        <v>6.2266666666666675</v>
      </c>
      <c r="V62">
        <v>0</v>
      </c>
      <c r="W62">
        <v>21.186666666666664</v>
      </c>
      <c r="X62">
        <v>329.57333333333338</v>
      </c>
      <c r="Y62">
        <v>0</v>
      </c>
      <c r="Z62">
        <v>0</v>
      </c>
      <c r="AA62">
        <v>0</v>
      </c>
      <c r="AB62">
        <v>0.56000000000000005</v>
      </c>
      <c r="AC62">
        <v>0</v>
      </c>
      <c r="AD62">
        <v>52.96</v>
      </c>
      <c r="AE62">
        <v>0</v>
      </c>
      <c r="AF62">
        <v>0</v>
      </c>
      <c r="AG62">
        <v>0</v>
      </c>
      <c r="AH62">
        <v>0</v>
      </c>
      <c r="AI62">
        <v>0</v>
      </c>
    </row>
    <row r="63" spans="1:35" x14ac:dyDescent="0.25">
      <c r="A63" s="28"/>
      <c r="B63" t="s">
        <v>10</v>
      </c>
      <c r="C63">
        <v>372.97101449275357</v>
      </c>
      <c r="D63">
        <v>58.144927536231883</v>
      </c>
      <c r="E63">
        <v>52.043478260869563</v>
      </c>
      <c r="F63">
        <v>86.043478260869563</v>
      </c>
      <c r="G63">
        <v>97.072463768115952</v>
      </c>
      <c r="H63">
        <v>54.449275362318851</v>
      </c>
      <c r="I63">
        <v>78.014492753623188</v>
      </c>
      <c r="J63">
        <v>61.782608695652172</v>
      </c>
      <c r="K63">
        <v>94.521739130434781</v>
      </c>
      <c r="L63">
        <v>74.739130434782609</v>
      </c>
      <c r="M63">
        <v>149.39130434782609</v>
      </c>
      <c r="N63">
        <v>53.710144927536241</v>
      </c>
      <c r="O63">
        <v>89.927536231884062</v>
      </c>
      <c r="P63">
        <v>127.91304347826085</v>
      </c>
      <c r="Q63">
        <v>45.231884057971023</v>
      </c>
      <c r="R63">
        <v>455.14492753623182</v>
      </c>
      <c r="S63">
        <v>15.434782608695652</v>
      </c>
      <c r="T63">
        <v>133.46376811594203</v>
      </c>
      <c r="U63">
        <v>249.68115942028987</v>
      </c>
      <c r="V63">
        <v>63.347826086956523</v>
      </c>
      <c r="W63">
        <v>189.75362318840578</v>
      </c>
      <c r="X63">
        <v>1672.594202898551</v>
      </c>
      <c r="Y63">
        <v>40.768115942028992</v>
      </c>
      <c r="Z63">
        <v>42.130434782608688</v>
      </c>
      <c r="AA63">
        <v>48.753623188405797</v>
      </c>
      <c r="AB63">
        <v>78.463768115942031</v>
      </c>
      <c r="AC63">
        <v>59.652173913043477</v>
      </c>
      <c r="AD63">
        <v>0</v>
      </c>
      <c r="AE63">
        <v>62.710144927536241</v>
      </c>
      <c r="AF63">
        <v>61.420289855072468</v>
      </c>
      <c r="AG63">
        <v>47.724637681159415</v>
      </c>
      <c r="AH63">
        <v>42.666666666666664</v>
      </c>
      <c r="AI63">
        <v>50.536231884057976</v>
      </c>
    </row>
    <row r="64" spans="1:35" x14ac:dyDescent="0.25">
      <c r="A64" s="28"/>
      <c r="B64" t="s">
        <v>11</v>
      </c>
      <c r="C64">
        <v>519.76190476190482</v>
      </c>
      <c r="D64">
        <v>95.523809523809518</v>
      </c>
      <c r="E64">
        <v>74.785714285714292</v>
      </c>
      <c r="F64">
        <v>148.9047619047619</v>
      </c>
      <c r="G64">
        <v>142.69047619047618</v>
      </c>
      <c r="H64">
        <v>89.452380952380963</v>
      </c>
      <c r="I64">
        <v>108.83333333333333</v>
      </c>
      <c r="J64">
        <v>101.5</v>
      </c>
      <c r="K64">
        <v>155.28571428571428</v>
      </c>
      <c r="L64">
        <v>118</v>
      </c>
      <c r="M64">
        <v>209.40476190476193</v>
      </c>
      <c r="N64">
        <v>81.428571428571445</v>
      </c>
      <c r="O64">
        <v>146.1904761904762</v>
      </c>
      <c r="P64">
        <v>210.14285714285711</v>
      </c>
      <c r="Q64">
        <v>74.309523809523824</v>
      </c>
      <c r="R64">
        <v>663.23809523809518</v>
      </c>
      <c r="S64">
        <v>18.476190476190478</v>
      </c>
      <c r="T64">
        <v>183.45238095238093</v>
      </c>
      <c r="U64">
        <v>296.26190476190476</v>
      </c>
      <c r="V64">
        <v>104.07142857142857</v>
      </c>
      <c r="W64">
        <v>275.66666666666663</v>
      </c>
      <c r="X64">
        <v>2201.4285714285716</v>
      </c>
      <c r="Y64">
        <v>66.976190476190482</v>
      </c>
      <c r="Z64">
        <v>69.214285714285708</v>
      </c>
      <c r="AA64">
        <v>80.095238095238088</v>
      </c>
      <c r="AB64">
        <v>128.9047619047619</v>
      </c>
      <c r="AC64">
        <v>98</v>
      </c>
      <c r="AD64">
        <v>0</v>
      </c>
      <c r="AE64">
        <v>75.547619047619051</v>
      </c>
      <c r="AF64">
        <v>100.90476190476191</v>
      </c>
      <c r="AG64">
        <v>78.404761904761898</v>
      </c>
      <c r="AH64">
        <v>70.095238095238088</v>
      </c>
      <c r="AI64">
        <v>83.023809523809533</v>
      </c>
    </row>
    <row r="65" spans="1:35" x14ac:dyDescent="0.25">
      <c r="A65" s="28"/>
      <c r="B65" t="s">
        <v>12</v>
      </c>
      <c r="C65">
        <v>148.90090090090089</v>
      </c>
      <c r="D65">
        <v>25.54054054054054</v>
      </c>
      <c r="E65">
        <v>22.198198198198199</v>
      </c>
      <c r="F65">
        <v>36.81981981981982</v>
      </c>
      <c r="G65">
        <v>54.31531531531531</v>
      </c>
      <c r="H65">
        <v>27.423423423423426</v>
      </c>
      <c r="I65">
        <v>50.612612612612615</v>
      </c>
      <c r="J65">
        <v>29.234234234234236</v>
      </c>
      <c r="K65">
        <v>63.027027027027025</v>
      </c>
      <c r="L65">
        <v>34.630630630630634</v>
      </c>
      <c r="M65">
        <v>59.207207207207205</v>
      </c>
      <c r="N65">
        <v>17.414414414414413</v>
      </c>
      <c r="O65">
        <v>44.891891891891895</v>
      </c>
      <c r="P65">
        <v>67.351351351351354</v>
      </c>
      <c r="Q65">
        <v>23.54954954954955</v>
      </c>
      <c r="R65">
        <v>181.53153153153153</v>
      </c>
      <c r="S65">
        <v>53.702702702702702</v>
      </c>
      <c r="T65">
        <v>55.036036036036037</v>
      </c>
      <c r="U65">
        <v>56.252252252252255</v>
      </c>
      <c r="V65">
        <v>28.180180180180184</v>
      </c>
      <c r="W65">
        <v>93.85585585585585</v>
      </c>
      <c r="X65">
        <v>838.117117117117</v>
      </c>
      <c r="Y65">
        <v>23.603603603603606</v>
      </c>
      <c r="Z65">
        <v>18.423423423423422</v>
      </c>
      <c r="AA65">
        <v>22.63963963963964</v>
      </c>
      <c r="AB65">
        <v>35.936936936936938</v>
      </c>
      <c r="AC65">
        <v>21.36936936936937</v>
      </c>
      <c r="AD65">
        <v>76.828828828828833</v>
      </c>
      <c r="AE65">
        <v>26.666666666666664</v>
      </c>
      <c r="AF65">
        <v>28.423423423423426</v>
      </c>
      <c r="AG65">
        <v>21.414414414414416</v>
      </c>
      <c r="AH65">
        <v>19.567567567567568</v>
      </c>
      <c r="AI65">
        <v>26.657657657657655</v>
      </c>
    </row>
    <row r="66" spans="1:35" x14ac:dyDescent="0.25">
      <c r="A66" s="28"/>
      <c r="B66" t="s">
        <v>13</v>
      </c>
      <c r="C66">
        <v>480.87878787878793</v>
      </c>
      <c r="D66">
        <v>85.909090909090907</v>
      </c>
      <c r="E66">
        <v>61.030303030303031</v>
      </c>
      <c r="F66">
        <v>123.84848484848484</v>
      </c>
      <c r="G66">
        <v>169.96969696969697</v>
      </c>
      <c r="H66">
        <v>92.242424242424249</v>
      </c>
      <c r="I66">
        <v>149.75757575757575</v>
      </c>
      <c r="J66">
        <v>98.333333333333343</v>
      </c>
      <c r="K66">
        <v>212</v>
      </c>
      <c r="L66">
        <v>116.4848484848485</v>
      </c>
      <c r="M66">
        <v>198.09090909090909</v>
      </c>
      <c r="N66">
        <v>58.575757575757571</v>
      </c>
      <c r="O66">
        <v>151</v>
      </c>
      <c r="P66">
        <v>226.54545454545453</v>
      </c>
      <c r="Q66">
        <v>79.212121212121218</v>
      </c>
      <c r="R66">
        <v>534.75757575757586</v>
      </c>
      <c r="S66">
        <v>8.212121212121211</v>
      </c>
      <c r="T66">
        <v>182.60606060606062</v>
      </c>
      <c r="U66">
        <v>177.69696969696972</v>
      </c>
      <c r="V66">
        <v>94.787878787878796</v>
      </c>
      <c r="W66">
        <v>315.69696969696969</v>
      </c>
      <c r="X66">
        <v>2141.3333333333335</v>
      </c>
      <c r="Y66">
        <v>79.393939393939391</v>
      </c>
      <c r="Z66">
        <v>61.969696969696969</v>
      </c>
      <c r="AA66">
        <v>76.151515151515142</v>
      </c>
      <c r="AB66">
        <v>120.87878787878789</v>
      </c>
      <c r="AC66">
        <v>71.878787878787875</v>
      </c>
      <c r="AD66">
        <v>26.545454545454547</v>
      </c>
      <c r="AE66">
        <v>54.727272727272727</v>
      </c>
      <c r="AF66">
        <v>95.606060606060609</v>
      </c>
      <c r="AG66">
        <v>72.030303030303031</v>
      </c>
      <c r="AH66">
        <v>65.818181818181813</v>
      </c>
      <c r="AI66">
        <v>89.666666666666657</v>
      </c>
    </row>
    <row r="67" spans="1:35" x14ac:dyDescent="0.25">
      <c r="A67" s="28"/>
      <c r="B67" t="s">
        <v>14</v>
      </c>
      <c r="C67">
        <v>266.21367521367523</v>
      </c>
      <c r="D67">
        <v>24.23076923076923</v>
      </c>
      <c r="E67">
        <v>21.05982905982906</v>
      </c>
      <c r="F67">
        <v>44.213675213675209</v>
      </c>
      <c r="G67">
        <v>59.230769230769234</v>
      </c>
      <c r="H67">
        <v>26.017094017094021</v>
      </c>
      <c r="I67">
        <v>49.307692307692307</v>
      </c>
      <c r="J67">
        <v>27.735042735042736</v>
      </c>
      <c r="K67">
        <v>59.794871794871796</v>
      </c>
      <c r="L67">
        <v>39.846153846153847</v>
      </c>
      <c r="M67">
        <v>80.213675213675216</v>
      </c>
      <c r="N67">
        <v>16.52136752136752</v>
      </c>
      <c r="O67">
        <v>44.119658119658119</v>
      </c>
      <c r="P67">
        <v>63.897435897435898</v>
      </c>
      <c r="Q67">
        <v>22.341880341880344</v>
      </c>
      <c r="R67">
        <v>301.78632478632483</v>
      </c>
      <c r="S67">
        <v>27.23076923076923</v>
      </c>
      <c r="T67">
        <v>62.871794871794869</v>
      </c>
      <c r="U67">
        <v>115</v>
      </c>
      <c r="V67">
        <v>26.735042735042736</v>
      </c>
      <c r="W67">
        <v>89.042735042735032</v>
      </c>
      <c r="X67">
        <v>1247.6752136752134</v>
      </c>
      <c r="Y67">
        <v>22.393162393162395</v>
      </c>
      <c r="Z67">
        <v>17.478632478632477</v>
      </c>
      <c r="AA67">
        <v>21.478632478632477</v>
      </c>
      <c r="AB67">
        <v>34.094017094017097</v>
      </c>
      <c r="AC67">
        <v>20.273504273504273</v>
      </c>
      <c r="AD67">
        <v>38.940170940170944</v>
      </c>
      <c r="AE67">
        <v>25.299145299145298</v>
      </c>
      <c r="AF67">
        <v>26.965811965811969</v>
      </c>
      <c r="AG67">
        <v>20.316239316239319</v>
      </c>
      <c r="AH67">
        <v>18.564102564102566</v>
      </c>
      <c r="AI67">
        <v>25.29059829059829</v>
      </c>
    </row>
    <row r="68" spans="1:35" x14ac:dyDescent="0.25">
      <c r="A68" s="28"/>
      <c r="B68" t="s">
        <v>15</v>
      </c>
      <c r="C68">
        <v>248.29166666666666</v>
      </c>
      <c r="D68">
        <v>0</v>
      </c>
      <c r="E68">
        <v>18.75</v>
      </c>
      <c r="F68">
        <v>0</v>
      </c>
      <c r="G68">
        <v>37.25</v>
      </c>
      <c r="H68">
        <v>0</v>
      </c>
      <c r="I68">
        <v>28.416666666666668</v>
      </c>
      <c r="J68">
        <v>0</v>
      </c>
      <c r="K68">
        <v>0</v>
      </c>
      <c r="L68">
        <v>13.916666666666664</v>
      </c>
      <c r="M68">
        <v>32.458333333333329</v>
      </c>
      <c r="N68">
        <v>0</v>
      </c>
      <c r="O68">
        <v>7.3333333333333321</v>
      </c>
      <c r="P68">
        <v>0</v>
      </c>
      <c r="Q68">
        <v>0</v>
      </c>
      <c r="R68">
        <v>223.70833333333331</v>
      </c>
      <c r="S68">
        <v>12.75</v>
      </c>
      <c r="T68">
        <v>55.166666666666657</v>
      </c>
      <c r="U68">
        <v>86.708333333333329</v>
      </c>
      <c r="V68">
        <v>0</v>
      </c>
      <c r="W68">
        <v>0</v>
      </c>
      <c r="X68">
        <v>1598.875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48.083333333333329</v>
      </c>
      <c r="AF68">
        <v>0</v>
      </c>
      <c r="AG68">
        <v>0</v>
      </c>
      <c r="AH68">
        <v>0</v>
      </c>
      <c r="AI68">
        <v>0</v>
      </c>
    </row>
    <row r="70" spans="1:35" x14ac:dyDescent="0.25">
      <c r="B70" t="s">
        <v>33</v>
      </c>
    </row>
  </sheetData>
  <mergeCells count="8">
    <mergeCell ref="A43:A51"/>
    <mergeCell ref="A54:A59"/>
    <mergeCell ref="A60:A68"/>
    <mergeCell ref="A3:A8"/>
    <mergeCell ref="A9:A17"/>
    <mergeCell ref="A20:A25"/>
    <mergeCell ref="A26:A34"/>
    <mergeCell ref="A37:A4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77"/>
  <sheetViews>
    <sheetView topLeftCell="A34" workbookViewId="0">
      <selection activeCell="D95" sqref="D95"/>
    </sheetView>
  </sheetViews>
  <sheetFormatPr defaultColWidth="9.140625" defaultRowHeight="15" x14ac:dyDescent="0.25"/>
  <cols>
    <col min="1" max="1" width="9.140625" style="16"/>
    <col min="2" max="2" width="21.140625" style="16" customWidth="1"/>
    <col min="3" max="32" width="17.85546875" style="16" customWidth="1"/>
    <col min="33" max="16384" width="9.140625" style="16"/>
  </cols>
  <sheetData>
    <row r="1" spans="1:32" s="3" customFormat="1" ht="18.75" x14ac:dyDescent="0.3">
      <c r="A1" s="2" t="s">
        <v>7</v>
      </c>
      <c r="B1" s="2"/>
    </row>
    <row r="2" spans="1:32" s="21" customFormat="1" x14ac:dyDescent="0.25">
      <c r="A2"/>
      <c r="B2" s="10"/>
      <c r="C2" s="33" t="s">
        <v>61</v>
      </c>
      <c r="D2" s="30"/>
      <c r="E2" s="37" t="s">
        <v>57</v>
      </c>
      <c r="F2" s="32"/>
      <c r="G2" s="33" t="s">
        <v>59</v>
      </c>
      <c r="H2" s="30"/>
      <c r="I2" s="37" t="s">
        <v>58</v>
      </c>
      <c r="J2" s="32"/>
      <c r="K2" s="35" t="s">
        <v>60</v>
      </c>
      <c r="L2" s="36"/>
      <c r="M2" s="37" t="s">
        <v>62</v>
      </c>
      <c r="N2" s="32"/>
      <c r="O2" s="33" t="s">
        <v>63</v>
      </c>
      <c r="P2" s="30"/>
      <c r="Q2" s="37" t="s">
        <v>64</v>
      </c>
      <c r="R2" s="32"/>
      <c r="S2" s="35" t="s">
        <v>65</v>
      </c>
      <c r="T2" s="36"/>
      <c r="U2" s="31" t="s">
        <v>66</v>
      </c>
      <c r="V2" s="32"/>
      <c r="W2" s="33" t="s">
        <v>68</v>
      </c>
      <c r="X2" s="30"/>
      <c r="Y2" s="31" t="s">
        <v>67</v>
      </c>
      <c r="Z2" s="32"/>
      <c r="AA2" s="33" t="s">
        <v>70</v>
      </c>
      <c r="AB2" s="34"/>
      <c r="AC2" s="31" t="s">
        <v>69</v>
      </c>
      <c r="AD2" s="32"/>
      <c r="AE2" s="29" t="s">
        <v>71</v>
      </c>
      <c r="AF2" s="30"/>
    </row>
    <row r="3" spans="1:32" s="21" customFormat="1" x14ac:dyDescent="0.25">
      <c r="A3" s="14"/>
      <c r="B3" s="15"/>
      <c r="C3" s="14" t="s">
        <v>21</v>
      </c>
      <c r="D3" s="14" t="s">
        <v>22</v>
      </c>
      <c r="E3" s="14" t="s">
        <v>21</v>
      </c>
      <c r="F3" s="14" t="s">
        <v>22</v>
      </c>
      <c r="G3" s="14" t="s">
        <v>21</v>
      </c>
      <c r="H3" s="14" t="s">
        <v>22</v>
      </c>
      <c r="I3" s="14" t="s">
        <v>21</v>
      </c>
      <c r="J3" s="14" t="s">
        <v>22</v>
      </c>
      <c r="K3" s="14" t="s">
        <v>21</v>
      </c>
      <c r="L3" s="14" t="s">
        <v>22</v>
      </c>
      <c r="M3" s="14" t="s">
        <v>21</v>
      </c>
      <c r="N3" s="14" t="s">
        <v>22</v>
      </c>
      <c r="O3" s="14" t="s">
        <v>21</v>
      </c>
      <c r="P3" s="14" t="s">
        <v>22</v>
      </c>
      <c r="Q3" s="14" t="s">
        <v>21</v>
      </c>
      <c r="R3" s="14" t="s">
        <v>22</v>
      </c>
      <c r="S3" s="14" t="s">
        <v>21</v>
      </c>
      <c r="T3" s="14" t="s">
        <v>22</v>
      </c>
      <c r="U3" s="14" t="s">
        <v>21</v>
      </c>
      <c r="V3" s="14" t="s">
        <v>22</v>
      </c>
      <c r="W3" s="14" t="s">
        <v>21</v>
      </c>
      <c r="X3" s="14" t="s">
        <v>22</v>
      </c>
      <c r="Y3" s="14" t="s">
        <v>21</v>
      </c>
      <c r="Z3" s="14" t="s">
        <v>22</v>
      </c>
      <c r="AA3" s="14" t="s">
        <v>21</v>
      </c>
      <c r="AB3" s="14" t="s">
        <v>22</v>
      </c>
      <c r="AC3" s="14" t="s">
        <v>21</v>
      </c>
      <c r="AD3" s="14" t="s">
        <v>22</v>
      </c>
      <c r="AE3" s="20" t="s">
        <v>21</v>
      </c>
      <c r="AF3" s="14" t="s">
        <v>22</v>
      </c>
    </row>
    <row r="4" spans="1:32" customFormat="1" x14ac:dyDescent="0.25">
      <c r="A4" s="38" t="s">
        <v>18</v>
      </c>
      <c r="B4" s="11" t="s">
        <v>0</v>
      </c>
      <c r="C4" s="23">
        <v>-0.67561291399999901</v>
      </c>
      <c r="D4" s="24">
        <v>0.368813363319765</v>
      </c>
      <c r="E4" s="24">
        <v>0.71756890399999695</v>
      </c>
      <c r="F4" s="24">
        <v>0.58859278950902705</v>
      </c>
      <c r="G4" s="24">
        <v>-7.9285767666670295E-2</v>
      </c>
      <c r="H4" s="24">
        <v>0.95223764210246298</v>
      </c>
      <c r="I4" s="24">
        <v>3.9947818331666598</v>
      </c>
      <c r="J4" s="24">
        <v>4.6252317237964E-3</v>
      </c>
      <c r="K4" s="25">
        <v>11.7922442508</v>
      </c>
      <c r="L4" s="24">
        <v>6.8861500414638096E-10</v>
      </c>
      <c r="M4" s="24">
        <v>4.1955989999996397E-2</v>
      </c>
      <c r="N4" s="24">
        <v>0.97471400100632799</v>
      </c>
      <c r="O4" s="24">
        <v>-0.75489868166667096</v>
      </c>
      <c r="P4" s="24">
        <v>0.56943988549496105</v>
      </c>
      <c r="Q4" s="24">
        <v>3.31916891916666</v>
      </c>
      <c r="R4" s="24">
        <v>1.6549796881354901E-2</v>
      </c>
      <c r="S4" s="24">
        <v>11.116631336799999</v>
      </c>
      <c r="T4" s="25">
        <v>2.5962688657057199E-9</v>
      </c>
      <c r="U4" s="24">
        <v>-0.79685467166666701</v>
      </c>
      <c r="V4" s="24">
        <v>0.52905611756261595</v>
      </c>
      <c r="W4" s="24">
        <v>3.2772129291666698</v>
      </c>
      <c r="X4" s="24">
        <v>1.3351469088556601E-2</v>
      </c>
      <c r="Y4" s="24">
        <v>11.074675346799999</v>
      </c>
      <c r="Z4" s="25">
        <v>1.0679786486197301E-9</v>
      </c>
      <c r="AA4" s="24">
        <v>4.0740676008333301</v>
      </c>
      <c r="AB4" s="24">
        <v>2.6594284926639601E-3</v>
      </c>
      <c r="AC4" s="24">
        <v>11.8715300184667</v>
      </c>
      <c r="AD4" s="25">
        <v>2.1450486365941601E-10</v>
      </c>
      <c r="AE4" s="24">
        <v>-7.7974624176333398</v>
      </c>
      <c r="AF4" s="25">
        <v>1.2191724633277201E-6</v>
      </c>
    </row>
    <row r="5" spans="1:32" customFormat="1" x14ac:dyDescent="0.25">
      <c r="A5" s="39"/>
      <c r="B5" s="11" t="s">
        <v>1</v>
      </c>
      <c r="C5" s="18">
        <v>-1.1389670919999999</v>
      </c>
      <c r="D5" s="16">
        <v>0.222106456583855</v>
      </c>
      <c r="E5" s="16">
        <v>9.40298146666603E-2</v>
      </c>
      <c r="F5" s="16">
        <v>0.95246183347408198</v>
      </c>
      <c r="G5" s="16">
        <v>0.30005786133332901</v>
      </c>
      <c r="H5" s="16">
        <v>0.84915982132522605</v>
      </c>
      <c r="I5" s="16">
        <v>4.6430348910000001</v>
      </c>
      <c r="J5" s="16">
        <v>5.6025378710593899E-3</v>
      </c>
      <c r="K5" s="26">
        <v>9.7660710103999993</v>
      </c>
      <c r="L5" s="16">
        <v>1.09161156432662E-6</v>
      </c>
      <c r="M5" s="16">
        <v>-1.0449372773333401</v>
      </c>
      <c r="N5" s="16">
        <v>0.50907855727733797</v>
      </c>
      <c r="O5" s="16">
        <v>-0.838909230666671</v>
      </c>
      <c r="P5" s="16">
        <v>0.59560904693215799</v>
      </c>
      <c r="Q5" s="16">
        <v>3.504067799</v>
      </c>
      <c r="R5" s="16">
        <v>3.2120723116671898E-2</v>
      </c>
      <c r="S5" s="16">
        <v>8.6271039183999996</v>
      </c>
      <c r="T5" s="26">
        <v>8.42659819674042E-6</v>
      </c>
      <c r="U5" s="16">
        <v>0.20602804666666899</v>
      </c>
      <c r="V5" s="16">
        <v>0.89104456499564799</v>
      </c>
      <c r="W5" s="16">
        <v>4.5490050763333398</v>
      </c>
      <c r="X5" s="16">
        <v>4.54206585040019E-3</v>
      </c>
      <c r="Y5" s="16">
        <v>9.6720411957333408</v>
      </c>
      <c r="Z5" s="26">
        <v>5.9913649279517297E-7</v>
      </c>
      <c r="AA5" s="16">
        <v>4.3429770296666703</v>
      </c>
      <c r="AB5" s="16">
        <v>6.4636815760099001E-3</v>
      </c>
      <c r="AC5" s="16">
        <v>9.4660131490666704</v>
      </c>
      <c r="AD5" s="26">
        <v>8.7954307831362305E-7</v>
      </c>
      <c r="AE5" s="16">
        <v>-5.1230361194</v>
      </c>
      <c r="AF5" s="16">
        <v>2.5208606586789302E-3</v>
      </c>
    </row>
    <row r="6" spans="1:32" customFormat="1" ht="14.45" customHeight="1" x14ac:dyDescent="0.25">
      <c r="A6" s="39"/>
      <c r="B6" s="11" t="s">
        <v>2</v>
      </c>
      <c r="C6" s="18">
        <v>-0.73551480599999997</v>
      </c>
      <c r="D6" s="16">
        <v>0.31575520770196203</v>
      </c>
      <c r="E6" s="16">
        <v>0.83553870683333298</v>
      </c>
      <c r="F6" s="16">
        <v>0.59039875756876503</v>
      </c>
      <c r="G6" s="16">
        <v>8.1470756666650601E-3</v>
      </c>
      <c r="H6" s="16">
        <v>0.99580296990929396</v>
      </c>
      <c r="I6" s="16">
        <v>4.818166175</v>
      </c>
      <c r="J6" s="16">
        <v>3.6278715526178E-3</v>
      </c>
      <c r="K6" s="26">
        <v>13.124458689400001</v>
      </c>
      <c r="L6" s="16">
        <v>2.1292676935599598E-9</v>
      </c>
      <c r="M6" s="16">
        <v>0.10002390083333</v>
      </c>
      <c r="N6" s="16">
        <v>0.94850911438051999</v>
      </c>
      <c r="O6" s="16">
        <v>-0.72736773033333801</v>
      </c>
      <c r="P6" s="16">
        <v>0.63919193312033395</v>
      </c>
      <c r="Q6" s="16">
        <v>4.0826513689999997</v>
      </c>
      <c r="R6" s="16">
        <v>1.21321237823439E-2</v>
      </c>
      <c r="S6" s="16">
        <v>12.3889438834</v>
      </c>
      <c r="T6" s="26">
        <v>7.48718852236097E-9</v>
      </c>
      <c r="U6" s="16">
        <v>-0.82739163116666803</v>
      </c>
      <c r="V6" s="16">
        <v>0.57621164414653903</v>
      </c>
      <c r="W6" s="16">
        <v>3.9826274681666698</v>
      </c>
      <c r="X6" s="16">
        <v>1.0443804274033E-2</v>
      </c>
      <c r="Y6" s="16">
        <v>12.2889199825667</v>
      </c>
      <c r="Z6" s="26">
        <v>3.4799198862286398E-9</v>
      </c>
      <c r="AA6" s="16">
        <v>4.8100190993333296</v>
      </c>
      <c r="AB6" s="16">
        <v>2.4603610588863701E-3</v>
      </c>
      <c r="AC6" s="16">
        <v>13.1163116137333</v>
      </c>
      <c r="AD6" s="26">
        <v>8.1104211179510095E-10</v>
      </c>
      <c r="AE6" s="16">
        <v>-8.3062925144000008</v>
      </c>
      <c r="AF6" s="26">
        <v>5.8019061805338801E-6</v>
      </c>
    </row>
    <row r="7" spans="1:32" customFormat="1" x14ac:dyDescent="0.25">
      <c r="A7" s="39"/>
      <c r="B7" s="11" t="s">
        <v>3</v>
      </c>
      <c r="C7" s="18">
        <v>-1.6451613919999999</v>
      </c>
      <c r="D7" s="16">
        <v>7.5108291260836596E-2</v>
      </c>
      <c r="E7" s="16">
        <v>0.84512874433332796</v>
      </c>
      <c r="F7" s="16">
        <v>0.52634121392856303</v>
      </c>
      <c r="G7" s="16">
        <v>0.70901904133332705</v>
      </c>
      <c r="H7" s="16">
        <v>0.59469258861330798</v>
      </c>
      <c r="I7" s="16">
        <v>4.3300857771666603</v>
      </c>
      <c r="J7" s="16">
        <v>2.4653119821562699E-3</v>
      </c>
      <c r="K7" s="26">
        <v>12.857068825800001</v>
      </c>
      <c r="L7" s="16">
        <v>1.00989564704322E-10</v>
      </c>
      <c r="M7" s="16">
        <v>-0.80003264766666904</v>
      </c>
      <c r="N7" s="16">
        <v>0.54851575747578396</v>
      </c>
      <c r="O7" s="16">
        <v>-0.93614235066666895</v>
      </c>
      <c r="P7" s="16">
        <v>0.48309035158056102</v>
      </c>
      <c r="Q7" s="16">
        <v>2.6849243851666702</v>
      </c>
      <c r="R7" s="16">
        <v>5.0077395560434501E-2</v>
      </c>
      <c r="S7" s="16">
        <v>11.2119074338</v>
      </c>
      <c r="T7" s="26">
        <v>2.3769922498580099E-9</v>
      </c>
      <c r="U7" s="16">
        <v>-0.136109703000001</v>
      </c>
      <c r="V7" s="16">
        <v>0.91451261759695501</v>
      </c>
      <c r="W7" s="16">
        <v>3.4849570328333299</v>
      </c>
      <c r="X7" s="16">
        <v>9.18142259817307E-3</v>
      </c>
      <c r="Y7" s="16">
        <v>12.011940081466699</v>
      </c>
      <c r="Z7" s="26">
        <v>1.80914892438668E-10</v>
      </c>
      <c r="AA7" s="16">
        <v>3.6210667358333302</v>
      </c>
      <c r="AB7" s="16">
        <v>7.0081421071889098E-3</v>
      </c>
      <c r="AC7" s="16">
        <v>12.1480497844667</v>
      </c>
      <c r="AD7" s="26">
        <v>1.3847715001977801E-10</v>
      </c>
      <c r="AE7" s="16">
        <v>-8.5269830486333404</v>
      </c>
      <c r="AF7" s="26">
        <v>2.6370894273501098E-7</v>
      </c>
    </row>
    <row r="8" spans="1:32" customFormat="1" x14ac:dyDescent="0.25">
      <c r="A8" s="39"/>
      <c r="B8" s="11" t="s">
        <v>4</v>
      </c>
      <c r="C8" s="18">
        <v>-1.590425084</v>
      </c>
      <c r="D8" s="16">
        <v>0.106298743562562</v>
      </c>
      <c r="E8" s="16">
        <v>1.05211735166666</v>
      </c>
      <c r="F8" s="16">
        <v>0.43025565869983201</v>
      </c>
      <c r="G8" s="16">
        <v>0.79580802833333097</v>
      </c>
      <c r="H8" s="16">
        <v>0.54995010922528198</v>
      </c>
      <c r="I8" s="16">
        <v>3.90074731666666</v>
      </c>
      <c r="J8" s="16">
        <v>5.6791248325210302E-3</v>
      </c>
      <c r="K8" s="26">
        <v>12.870446428999999</v>
      </c>
      <c r="L8" s="16">
        <v>9.4605123629985697E-11</v>
      </c>
      <c r="M8" s="16">
        <v>-0.53830773233333695</v>
      </c>
      <c r="N8" s="16">
        <v>0.68547623595749196</v>
      </c>
      <c r="O8" s="16">
        <v>-0.79461705566666996</v>
      </c>
      <c r="P8" s="16">
        <v>0.55054401332028002</v>
      </c>
      <c r="Q8" s="16">
        <v>2.3103222326666599</v>
      </c>
      <c r="R8" s="16">
        <v>8.8863091780423301E-2</v>
      </c>
      <c r="S8" s="16">
        <v>11.280021345</v>
      </c>
      <c r="T8" s="26">
        <v>2.0017942308255399E-9</v>
      </c>
      <c r="U8" s="16">
        <v>-0.25630932333333301</v>
      </c>
      <c r="V8" s="16">
        <v>0.839570558486189</v>
      </c>
      <c r="W8" s="16">
        <v>2.8486299650000002</v>
      </c>
      <c r="X8" s="16">
        <v>3.00867279408682E-2</v>
      </c>
      <c r="Y8" s="16">
        <v>11.818329077333299</v>
      </c>
      <c r="Z8" s="26">
        <v>2.5498202183197198E-10</v>
      </c>
      <c r="AA8" s="16">
        <v>3.10493928833333</v>
      </c>
      <c r="AB8" s="16">
        <v>1.88323247463901E-2</v>
      </c>
      <c r="AC8" s="16">
        <v>12.0746384006667</v>
      </c>
      <c r="AD8" s="26">
        <v>1.53664120888953E-10</v>
      </c>
      <c r="AE8" s="16">
        <v>-8.9696991123333394</v>
      </c>
      <c r="AF8" s="26">
        <v>9.7068878099150105E-8</v>
      </c>
    </row>
    <row r="9" spans="1:32" customFormat="1" x14ac:dyDescent="0.25">
      <c r="A9" s="40"/>
      <c r="B9" s="12" t="s">
        <v>5</v>
      </c>
      <c r="C9" s="19">
        <v>-1.7049448140000001</v>
      </c>
      <c r="D9" s="13">
        <v>7.99302377673166E-2</v>
      </c>
      <c r="E9" s="13">
        <v>0.75521382966665995</v>
      </c>
      <c r="F9" s="13">
        <v>0.61260164953701302</v>
      </c>
      <c r="G9" s="13">
        <v>0.84678295366666001</v>
      </c>
      <c r="H9" s="13">
        <v>0.57039512731352104</v>
      </c>
      <c r="I9" s="13">
        <v>4.3248222484999896</v>
      </c>
      <c r="J9" s="13">
        <v>6.1799256869499797E-3</v>
      </c>
      <c r="K9" s="27">
        <v>11.6479105902</v>
      </c>
      <c r="L9" s="13">
        <v>1.19302803365694E-8</v>
      </c>
      <c r="M9" s="13">
        <v>-0.94973098433333902</v>
      </c>
      <c r="N9" s="13">
        <v>0.52474297844982198</v>
      </c>
      <c r="O9" s="13">
        <v>-0.85816186033333997</v>
      </c>
      <c r="P9" s="13">
        <v>0.56525313492995899</v>
      </c>
      <c r="Q9" s="13">
        <v>2.6198774345000002</v>
      </c>
      <c r="R9" s="13">
        <v>8.5464549882075705E-2</v>
      </c>
      <c r="S9" s="13">
        <v>9.9429657761999994</v>
      </c>
      <c r="T9" s="27">
        <v>2.7725753473238898E-7</v>
      </c>
      <c r="U9" s="13">
        <v>9.1569123999999405E-2</v>
      </c>
      <c r="V9" s="13">
        <v>0.94855678277765998</v>
      </c>
      <c r="W9" s="13">
        <v>3.5696084188333299</v>
      </c>
      <c r="X9" s="13">
        <v>1.62498333938902E-2</v>
      </c>
      <c r="Y9" s="13">
        <v>10.892696760533299</v>
      </c>
      <c r="Z9" s="27">
        <v>1.9506035743679801E-8</v>
      </c>
      <c r="AA9" s="13">
        <v>3.4780392948333398</v>
      </c>
      <c r="AB9" s="13">
        <v>1.8943324786136001E-2</v>
      </c>
      <c r="AC9" s="13">
        <v>10.8011276365333</v>
      </c>
      <c r="AD9" s="27">
        <v>2.3222555962303301E-8</v>
      </c>
      <c r="AE9" s="13">
        <v>-7.3230883417000001</v>
      </c>
      <c r="AF9" s="27">
        <v>2.1512313252567501E-5</v>
      </c>
    </row>
    <row r="10" spans="1:32" customFormat="1" x14ac:dyDescent="0.25">
      <c r="A10" s="39" t="s">
        <v>19</v>
      </c>
      <c r="B10" s="11" t="s">
        <v>6</v>
      </c>
      <c r="C10" s="23">
        <v>-1.9950151417999999</v>
      </c>
      <c r="D10" s="24">
        <v>0.106472674371747</v>
      </c>
      <c r="E10" s="24">
        <v>-0.82952609720000403</v>
      </c>
      <c r="F10" s="24">
        <v>0.59230247756722099</v>
      </c>
      <c r="G10" s="24">
        <v>-1.1006869182000001</v>
      </c>
      <c r="H10" s="24">
        <v>0.47810431575528201</v>
      </c>
      <c r="I10" s="24">
        <v>1.9628699244666601</v>
      </c>
      <c r="J10" s="24">
        <v>0.20967132906421401</v>
      </c>
      <c r="K10" s="25">
        <v>9.2737537246000006</v>
      </c>
      <c r="L10" s="24">
        <v>1.8767927561907501E-6</v>
      </c>
      <c r="M10" s="24">
        <v>-2.8245412390000002</v>
      </c>
      <c r="N10" s="24">
        <v>7.4660925158391095E-2</v>
      </c>
      <c r="O10" s="24">
        <v>-3.0957020599999998</v>
      </c>
      <c r="P10" s="24">
        <v>5.1850399043728297E-2</v>
      </c>
      <c r="Q10" s="24">
        <v>-3.2145217333337001E-2</v>
      </c>
      <c r="R10" s="24">
        <v>0.98340706216882401</v>
      </c>
      <c r="S10" s="24">
        <v>7.2787385828</v>
      </c>
      <c r="T10" s="25">
        <v>7.1974466080610507E-5</v>
      </c>
      <c r="U10" s="24">
        <v>-0.271160821</v>
      </c>
      <c r="V10" s="24">
        <v>0.85404971072495495</v>
      </c>
      <c r="W10" s="24">
        <v>2.7923960216666699</v>
      </c>
      <c r="X10" s="24">
        <v>6.5042547761178196E-2</v>
      </c>
      <c r="Y10" s="24">
        <v>10.103279821799999</v>
      </c>
      <c r="Z10" s="25">
        <v>1.8378806770062299E-7</v>
      </c>
      <c r="AA10" s="24">
        <v>3.0635568426666699</v>
      </c>
      <c r="AB10" s="24">
        <v>4.4039337259243097E-2</v>
      </c>
      <c r="AC10" s="24">
        <v>10.3744406428</v>
      </c>
      <c r="AD10" s="25">
        <v>1.1050840546277499E-7</v>
      </c>
      <c r="AE10" s="24">
        <v>-7.3108838001333396</v>
      </c>
      <c r="AF10" s="25">
        <v>3.7622597862038901E-5</v>
      </c>
    </row>
    <row r="11" spans="1:32" customFormat="1" x14ac:dyDescent="0.25">
      <c r="A11" s="39"/>
      <c r="B11" s="11" t="s">
        <v>8</v>
      </c>
      <c r="C11" s="18">
        <v>-0.40337502980000001</v>
      </c>
      <c r="D11" s="16">
        <v>0.73902514009584797</v>
      </c>
      <c r="E11" s="16">
        <v>-2.5947470896333402</v>
      </c>
      <c r="F11" s="16">
        <v>0.105760391306281</v>
      </c>
      <c r="G11" s="16">
        <v>-2.3907229844666702</v>
      </c>
      <c r="H11" s="16">
        <v>0.134955499135369</v>
      </c>
      <c r="I11" s="16">
        <v>0.29974534803333203</v>
      </c>
      <c r="J11" s="16">
        <v>0.84878549134619097</v>
      </c>
      <c r="K11" s="16">
        <v>7.0537936335999998</v>
      </c>
      <c r="L11" s="16">
        <v>1.3328472351482599E-4</v>
      </c>
      <c r="M11" s="16">
        <v>-2.9981221194333401</v>
      </c>
      <c r="N11" s="16">
        <v>6.3340915434339104E-2</v>
      </c>
      <c r="O11" s="16">
        <v>-2.79409801426667</v>
      </c>
      <c r="P11" s="16">
        <v>8.2500404849244202E-2</v>
      </c>
      <c r="Q11" s="16">
        <v>-0.10362968176667001</v>
      </c>
      <c r="R11" s="16">
        <v>0.94742931501855898</v>
      </c>
      <c r="S11" s="16">
        <v>6.6504186038000004</v>
      </c>
      <c r="T11" s="16">
        <v>2.7057750000900001E-4</v>
      </c>
      <c r="U11" s="16">
        <v>0.204024105166667</v>
      </c>
      <c r="V11" s="16">
        <v>0.89171600473132395</v>
      </c>
      <c r="W11" s="16">
        <v>2.8944924376666701</v>
      </c>
      <c r="X11" s="16">
        <v>6.0260879376599102E-2</v>
      </c>
      <c r="Y11" s="16">
        <v>9.6485407232333404</v>
      </c>
      <c r="Z11" s="26">
        <v>5.8717795503522602E-7</v>
      </c>
      <c r="AA11" s="16">
        <v>2.6904683325000001</v>
      </c>
      <c r="AB11" s="16">
        <v>7.96408761944329E-2</v>
      </c>
      <c r="AC11" s="16">
        <v>9.44451661806667</v>
      </c>
      <c r="AD11" s="26">
        <v>8.5989272312515895E-7</v>
      </c>
      <c r="AE11" s="16">
        <v>-6.7540482855666699</v>
      </c>
      <c r="AF11" s="16">
        <v>1.3314835531121999E-4</v>
      </c>
    </row>
    <row r="12" spans="1:32" customFormat="1" ht="14.45" customHeight="1" x14ac:dyDescent="0.25">
      <c r="A12" s="39"/>
      <c r="B12" s="11" t="s">
        <v>9</v>
      </c>
      <c r="C12" s="18">
        <v>0.24363003860000099</v>
      </c>
      <c r="D12" s="16">
        <v>0.81527025013443999</v>
      </c>
      <c r="E12" s="16">
        <v>-2.4080333644</v>
      </c>
      <c r="F12" s="16">
        <v>8.6895688759792797E-2</v>
      </c>
      <c r="G12" s="16">
        <v>-2.3448099893999998</v>
      </c>
      <c r="H12" s="16">
        <v>9.5123444658041401E-2</v>
      </c>
      <c r="I12" s="16">
        <v>6.0676049766662701E-2</v>
      </c>
      <c r="J12" s="16">
        <v>0.964794091083507</v>
      </c>
      <c r="K12" s="26">
        <v>6.1432423662</v>
      </c>
      <c r="L12" s="16">
        <v>1.40600615442426E-4</v>
      </c>
      <c r="M12" s="16">
        <v>-2.1644033257999999</v>
      </c>
      <c r="N12" s="16">
        <v>0.12225294957188799</v>
      </c>
      <c r="O12" s="16">
        <v>-2.1011799508000002</v>
      </c>
      <c r="P12" s="16">
        <v>0.13314588738653099</v>
      </c>
      <c r="Q12" s="16">
        <v>0.30430608836666401</v>
      </c>
      <c r="R12" s="16">
        <v>0.82487084445765102</v>
      </c>
      <c r="S12" s="16">
        <v>6.3868724048000001</v>
      </c>
      <c r="T12" s="26">
        <v>8.5863274901654094E-5</v>
      </c>
      <c r="U12" s="16">
        <v>6.3223374999999707E-2</v>
      </c>
      <c r="V12" s="16">
        <v>0.961528101979093</v>
      </c>
      <c r="W12" s="16">
        <v>2.4687094141666699</v>
      </c>
      <c r="X12" s="16">
        <v>6.6578717682758096E-2</v>
      </c>
      <c r="Y12" s="16">
        <v>8.5512757306000005</v>
      </c>
      <c r="Z12" s="26">
        <v>4.6237773481402002E-7</v>
      </c>
      <c r="AA12" s="16">
        <v>2.4054860391666701</v>
      </c>
      <c r="AB12" s="16">
        <v>7.34837291470265E-2</v>
      </c>
      <c r="AC12" s="16">
        <v>8.4880523556000007</v>
      </c>
      <c r="AD12" s="26">
        <v>5.2911200520455102E-7</v>
      </c>
      <c r="AE12" s="16">
        <v>-6.0825663164333399</v>
      </c>
      <c r="AF12" s="26">
        <v>9.1968897573801794E-5</v>
      </c>
    </row>
    <row r="13" spans="1:32" customFormat="1" x14ac:dyDescent="0.25">
      <c r="A13" s="39"/>
      <c r="B13" s="11" t="s">
        <v>10</v>
      </c>
      <c r="C13" s="18">
        <v>-1.8360471718</v>
      </c>
      <c r="D13" s="16">
        <v>8.76216827680803E-2</v>
      </c>
      <c r="E13" s="16">
        <v>-0.61418250093333904</v>
      </c>
      <c r="F13" s="16">
        <v>0.70886530274847104</v>
      </c>
      <c r="G13" s="16">
        <v>-0.97627242793333802</v>
      </c>
      <c r="H13" s="16">
        <v>0.55349597919643001</v>
      </c>
      <c r="I13" s="16">
        <v>2.5292852218999999</v>
      </c>
      <c r="J13" s="16">
        <v>0.13052343654795101</v>
      </c>
      <c r="K13" s="26">
        <v>8.6248419379999994</v>
      </c>
      <c r="L13" s="16">
        <v>1.57461972611542E-5</v>
      </c>
      <c r="M13" s="16">
        <v>-2.4502296727333399</v>
      </c>
      <c r="N13" s="16">
        <v>0.14255360786827501</v>
      </c>
      <c r="O13" s="16">
        <v>-2.8123195997333399</v>
      </c>
      <c r="P13" s="16">
        <v>9.4049871364026399E-2</v>
      </c>
      <c r="Q13" s="16">
        <v>0.69323805009999995</v>
      </c>
      <c r="R13" s="16">
        <v>0.67352438231663403</v>
      </c>
      <c r="S13" s="16">
        <v>6.7887947661999997</v>
      </c>
      <c r="T13" s="16">
        <v>3.5556952433943501E-4</v>
      </c>
      <c r="U13" s="16">
        <v>-0.36208992699999998</v>
      </c>
      <c r="V13" s="16">
        <v>0.81729604491073005</v>
      </c>
      <c r="W13" s="16">
        <v>3.1434677228333401</v>
      </c>
      <c r="X13" s="16">
        <v>5.1458769487983599E-2</v>
      </c>
      <c r="Y13" s="16">
        <v>9.23902443893334</v>
      </c>
      <c r="Z13" s="26">
        <v>2.6901954106463799E-6</v>
      </c>
      <c r="AA13" s="16">
        <v>3.5055576498333401</v>
      </c>
      <c r="AB13" s="16">
        <v>3.0990125301749102E-2</v>
      </c>
      <c r="AC13" s="16">
        <v>9.6011143659333396</v>
      </c>
      <c r="AD13" s="26">
        <v>1.40320161269012E-6</v>
      </c>
      <c r="AE13" s="16">
        <v>-6.0955567160999999</v>
      </c>
      <c r="AF13" s="16">
        <v>7.12006200199399E-4</v>
      </c>
    </row>
    <row r="14" spans="1:32" customFormat="1" x14ac:dyDescent="0.25">
      <c r="A14" s="39"/>
      <c r="B14" s="11" t="s">
        <v>11</v>
      </c>
      <c r="C14" s="18">
        <v>-3.5295863835999999</v>
      </c>
      <c r="D14" s="16">
        <v>3.0011665288060301E-2</v>
      </c>
      <c r="E14" s="16">
        <v>-0.40162121856666899</v>
      </c>
      <c r="F14" s="16">
        <v>0.84296709694510696</v>
      </c>
      <c r="G14" s="16">
        <v>-1.03928820406667</v>
      </c>
      <c r="H14" s="16">
        <v>0.60883137620652406</v>
      </c>
      <c r="I14" s="16">
        <v>4.01297722493333</v>
      </c>
      <c r="J14" s="16">
        <v>5.4431686117325198E-2</v>
      </c>
      <c r="K14" s="26">
        <v>8.0708975947999999</v>
      </c>
      <c r="L14" s="16">
        <v>5.33238795087915E-4</v>
      </c>
      <c r="M14" s="16">
        <v>-3.93120760216667</v>
      </c>
      <c r="N14" s="16">
        <v>5.9254350296757699E-2</v>
      </c>
      <c r="O14" s="16">
        <v>-4.5688745876666701</v>
      </c>
      <c r="P14" s="16">
        <v>2.9841737225606801E-2</v>
      </c>
      <c r="Q14" s="16">
        <v>0.48339084133333099</v>
      </c>
      <c r="R14" s="16">
        <v>0.81157092517649498</v>
      </c>
      <c r="S14" s="16">
        <v>4.5413112112</v>
      </c>
      <c r="T14" s="16">
        <v>3.8077293614902002E-2</v>
      </c>
      <c r="U14" s="16">
        <v>-0.637666985500001</v>
      </c>
      <c r="V14" s="16">
        <v>0.74162438972239197</v>
      </c>
      <c r="W14" s="16">
        <v>4.4145984435000001</v>
      </c>
      <c r="X14" s="16">
        <v>2.78629910427809E-2</v>
      </c>
      <c r="Y14" s="16">
        <v>8.4725188133666691</v>
      </c>
      <c r="Z14" s="16">
        <v>1.8680251594822901E-4</v>
      </c>
      <c r="AA14" s="16">
        <v>5.0522654290000002</v>
      </c>
      <c r="AB14" s="16">
        <v>1.27871165281115E-2</v>
      </c>
      <c r="AC14" s="16">
        <v>9.1101857988666701</v>
      </c>
      <c r="AD14" s="26">
        <v>7.4943210309312002E-5</v>
      </c>
      <c r="AE14" s="16">
        <v>-4.0579203698666699</v>
      </c>
      <c r="AF14" s="16">
        <v>5.1929732377088103E-2</v>
      </c>
    </row>
    <row r="15" spans="1:32" customFormat="1" x14ac:dyDescent="0.25">
      <c r="A15" s="39"/>
      <c r="B15" s="11" t="s">
        <v>12</v>
      </c>
      <c r="C15" s="18">
        <v>-1.248324467</v>
      </c>
      <c r="D15" s="16">
        <v>0.263728438799267</v>
      </c>
      <c r="E15" s="16">
        <v>-1.3470453234333299</v>
      </c>
      <c r="F15" s="16">
        <v>0.37646475264261298</v>
      </c>
      <c r="G15" s="16">
        <v>-1.5349859342666701</v>
      </c>
      <c r="H15" s="16">
        <v>0.31440663715059303</v>
      </c>
      <c r="I15" s="16">
        <v>1.2099102979</v>
      </c>
      <c r="J15" s="16">
        <v>0.42642863944096498</v>
      </c>
      <c r="K15" s="26">
        <v>7.2359995552000003</v>
      </c>
      <c r="L15" s="16">
        <v>5.9052156151351801E-5</v>
      </c>
      <c r="M15" s="16">
        <v>-2.5953697904333399</v>
      </c>
      <c r="N15" s="16">
        <v>9.3517680904956602E-2</v>
      </c>
      <c r="O15" s="16">
        <v>-2.7833104012666698</v>
      </c>
      <c r="P15" s="16">
        <v>7.2991505341969298E-2</v>
      </c>
      <c r="Q15" s="16">
        <v>-3.8414169100002803E-2</v>
      </c>
      <c r="R15" s="16">
        <v>0.97975546254712298</v>
      </c>
      <c r="S15" s="16">
        <v>5.9876750881999996</v>
      </c>
      <c r="T15" s="16">
        <v>5.7327365846560096E-4</v>
      </c>
      <c r="U15" s="16">
        <v>-0.18794061083333299</v>
      </c>
      <c r="V15" s="16">
        <v>0.89641437698558502</v>
      </c>
      <c r="W15" s="16">
        <v>2.5569556213333402</v>
      </c>
      <c r="X15" s="16">
        <v>8.3546532985069505E-2</v>
      </c>
      <c r="Y15" s="16">
        <v>8.5830448786333395</v>
      </c>
      <c r="Z15" s="26">
        <v>2.34116914259504E-6</v>
      </c>
      <c r="AA15" s="16">
        <v>2.7448962321666701</v>
      </c>
      <c r="AB15" s="16">
        <v>6.4123201310710004E-2</v>
      </c>
      <c r="AC15" s="16">
        <v>8.7709854894666694</v>
      </c>
      <c r="AD15" s="26">
        <v>1.6224710864824099E-6</v>
      </c>
      <c r="AE15" s="16">
        <v>-6.0260892572999998</v>
      </c>
      <c r="AF15" s="16">
        <v>3.3111479221646401E-4</v>
      </c>
    </row>
    <row r="16" spans="1:32" customFormat="1" x14ac:dyDescent="0.25">
      <c r="A16" s="39"/>
      <c r="B16" s="11" t="s">
        <v>13</v>
      </c>
      <c r="C16" s="18">
        <v>-2.5103216164000002</v>
      </c>
      <c r="D16" s="16">
        <v>0.12775069954659499</v>
      </c>
      <c r="E16" s="16">
        <v>-1.34053678106667</v>
      </c>
      <c r="F16" s="16">
        <v>0.46327549911326399</v>
      </c>
      <c r="G16" s="16">
        <v>-1.5422211835666699</v>
      </c>
      <c r="H16" s="16">
        <v>0.39940595900923098</v>
      </c>
      <c r="I16" s="16">
        <v>1.31826674143333</v>
      </c>
      <c r="J16" s="16">
        <v>0.47067704524431903</v>
      </c>
      <c r="K16" s="16">
        <v>9.1400816202000001</v>
      </c>
      <c r="L16" s="16">
        <v>2.9906163483826599E-5</v>
      </c>
      <c r="M16" s="16">
        <v>-3.8508583974666699</v>
      </c>
      <c r="N16" s="16">
        <v>4.0628562352401698E-2</v>
      </c>
      <c r="O16" s="16">
        <v>-4.0525427999666697</v>
      </c>
      <c r="P16" s="16">
        <v>3.17650586855193E-2</v>
      </c>
      <c r="Q16" s="16">
        <v>-1.19205487496667</v>
      </c>
      <c r="R16" s="16">
        <v>0.51389065291323999</v>
      </c>
      <c r="S16" s="16">
        <v>6.6297600038000004</v>
      </c>
      <c r="T16" s="16">
        <v>1.31762335730859E-3</v>
      </c>
      <c r="U16" s="16">
        <v>-0.201684402500002</v>
      </c>
      <c r="V16" s="16">
        <v>0.90748670192362602</v>
      </c>
      <c r="W16" s="16">
        <v>2.6588035225</v>
      </c>
      <c r="X16" s="16">
        <v>0.132257585245764</v>
      </c>
      <c r="Y16" s="16">
        <v>10.4806184012667</v>
      </c>
      <c r="Z16" s="26">
        <v>1.80173289139814E-6</v>
      </c>
      <c r="AA16" s="16">
        <v>2.8604879250000002</v>
      </c>
      <c r="AB16" s="16">
        <v>0.106293098466264</v>
      </c>
      <c r="AC16" s="16">
        <v>10.682302803766699</v>
      </c>
      <c r="AD16" s="26">
        <v>1.29921210763178E-6</v>
      </c>
      <c r="AE16" s="16">
        <v>-7.8218148787666699</v>
      </c>
      <c r="AF16" s="16">
        <v>1.33101266490249E-4</v>
      </c>
    </row>
    <row r="17" spans="1:32" customFormat="1" x14ac:dyDescent="0.25">
      <c r="A17" s="39"/>
      <c r="B17" s="11" t="s">
        <v>14</v>
      </c>
      <c r="C17" s="18">
        <v>-1.6092456816</v>
      </c>
      <c r="D17" s="16">
        <v>0.17510925733695501</v>
      </c>
      <c r="E17" s="16">
        <v>-0.97773416316667305</v>
      </c>
      <c r="F17" s="16">
        <v>0.51563773968365401</v>
      </c>
      <c r="G17" s="16">
        <v>-1.16212294300001</v>
      </c>
      <c r="H17" s="16">
        <v>0.44032594485673598</v>
      </c>
      <c r="I17" s="16">
        <v>2.1581864488333302</v>
      </c>
      <c r="J17" s="16">
        <v>0.15640333359295</v>
      </c>
      <c r="K17" s="16">
        <v>7.7041025314000002</v>
      </c>
      <c r="L17" s="16">
        <v>2.1475026076576001E-5</v>
      </c>
      <c r="M17" s="16">
        <v>-2.5869798447666699</v>
      </c>
      <c r="N17" s="16">
        <v>9.1473205701527602E-2</v>
      </c>
      <c r="O17" s="16">
        <v>-2.7713686246</v>
      </c>
      <c r="P17" s="16">
        <v>7.1502688717817398E-2</v>
      </c>
      <c r="Q17" s="16">
        <v>0.54894076723333096</v>
      </c>
      <c r="R17" s="16">
        <v>0.71451025089879305</v>
      </c>
      <c r="S17" s="16">
        <v>6.0948568498000002</v>
      </c>
      <c r="T17" s="16">
        <v>4.2530701444993798E-4</v>
      </c>
      <c r="U17" s="16">
        <v>-0.18438877983333399</v>
      </c>
      <c r="V17" s="16">
        <v>0.89736674223714796</v>
      </c>
      <c r="W17" s="16">
        <v>3.1359206120000001</v>
      </c>
      <c r="X17" s="16">
        <v>3.4174067565156403E-2</v>
      </c>
      <c r="Y17" s="16">
        <v>8.6818366945666696</v>
      </c>
      <c r="Z17" s="26">
        <v>1.63436917380791E-6</v>
      </c>
      <c r="AA17" s="16">
        <v>3.32030939183334</v>
      </c>
      <c r="AB17" s="16">
        <v>2.5509962439963899E-2</v>
      </c>
      <c r="AC17" s="16">
        <v>8.8662254744000002</v>
      </c>
      <c r="AD17" s="26">
        <v>1.13710897552161E-6</v>
      </c>
      <c r="AE17" s="16">
        <v>-5.54591608256667</v>
      </c>
      <c r="AF17" s="16">
        <v>7.3247569096209397E-4</v>
      </c>
    </row>
    <row r="18" spans="1:32" customFormat="1" x14ac:dyDescent="0.25">
      <c r="A18" s="40"/>
      <c r="B18" s="12" t="s">
        <v>15</v>
      </c>
      <c r="C18" s="19">
        <v>-1.3778816286</v>
      </c>
      <c r="D18" s="13">
        <v>0.18947332125494801</v>
      </c>
      <c r="E18" s="13">
        <v>-1.2817421851333399</v>
      </c>
      <c r="F18" s="13">
        <v>0.47304682024674</v>
      </c>
      <c r="G18" s="13">
        <v>-1.2428381548</v>
      </c>
      <c r="H18" s="13">
        <v>0.48648065098561499</v>
      </c>
      <c r="I18" s="13">
        <v>3.6591028553666698</v>
      </c>
      <c r="J18" s="13">
        <v>4.6210154336158001E-2</v>
      </c>
      <c r="K18" s="13">
        <v>8.0515816612000002</v>
      </c>
      <c r="L18" s="13">
        <v>1.20188021235722E-4</v>
      </c>
      <c r="M18" s="13">
        <v>-2.6596238137333401</v>
      </c>
      <c r="N18" s="13">
        <v>0.14160536720710301</v>
      </c>
      <c r="O18" s="13">
        <v>-2.6207197833999998</v>
      </c>
      <c r="P18" s="13">
        <v>0.147329271735261</v>
      </c>
      <c r="Q18" s="13">
        <v>2.2812212267666698</v>
      </c>
      <c r="R18" s="13">
        <v>0.205428647689092</v>
      </c>
      <c r="S18" s="13">
        <v>6.6737000326000002</v>
      </c>
      <c r="T18" s="13">
        <v>9.8992542149818402E-4</v>
      </c>
      <c r="U18" s="13">
        <v>3.8904030333332798E-2</v>
      </c>
      <c r="V18" s="13">
        <v>0.981703407492727</v>
      </c>
      <c r="W18" s="13">
        <v>4.9408450405000002</v>
      </c>
      <c r="X18" s="13">
        <v>6.0697039516438402E-3</v>
      </c>
      <c r="Y18" s="13">
        <v>9.3333238463333394</v>
      </c>
      <c r="Z18" s="27">
        <v>8.2071886936820897E-6</v>
      </c>
      <c r="AA18" s="13">
        <v>4.9019410101666701</v>
      </c>
      <c r="AB18" s="13">
        <v>6.4359335301211497E-3</v>
      </c>
      <c r="AC18" s="13">
        <v>9.2944198159999996</v>
      </c>
      <c r="AD18" s="27">
        <v>8.7558263836094899E-6</v>
      </c>
      <c r="AE18" s="13">
        <v>-4.3924788058333304</v>
      </c>
      <c r="AF18" s="13">
        <v>1.8148137364595699E-2</v>
      </c>
    </row>
    <row r="20" spans="1:32" s="5" customFormat="1" ht="18.75" x14ac:dyDescent="0.3">
      <c r="A20" s="4" t="s">
        <v>16</v>
      </c>
    </row>
    <row r="21" spans="1:32" s="21" customFormat="1" x14ac:dyDescent="0.25">
      <c r="A21"/>
      <c r="B21" s="10"/>
      <c r="C21" s="33" t="s">
        <v>61</v>
      </c>
      <c r="D21" s="30"/>
      <c r="E21" s="37" t="s">
        <v>57</v>
      </c>
      <c r="F21" s="32"/>
      <c r="G21" s="33" t="s">
        <v>59</v>
      </c>
      <c r="H21" s="30"/>
      <c r="I21" s="37" t="s">
        <v>58</v>
      </c>
      <c r="J21" s="32"/>
      <c r="K21" s="35" t="s">
        <v>60</v>
      </c>
      <c r="L21" s="36"/>
      <c r="M21" s="37" t="s">
        <v>62</v>
      </c>
      <c r="N21" s="32"/>
      <c r="O21" s="33" t="s">
        <v>63</v>
      </c>
      <c r="P21" s="30"/>
      <c r="Q21" s="37" t="s">
        <v>64</v>
      </c>
      <c r="R21" s="32"/>
      <c r="S21" s="35" t="s">
        <v>65</v>
      </c>
      <c r="T21" s="36"/>
      <c r="U21" s="31" t="s">
        <v>66</v>
      </c>
      <c r="V21" s="32"/>
      <c r="W21" s="33" t="s">
        <v>68</v>
      </c>
      <c r="X21" s="30"/>
      <c r="Y21" s="31" t="s">
        <v>67</v>
      </c>
      <c r="Z21" s="32"/>
      <c r="AA21" s="33" t="s">
        <v>70</v>
      </c>
      <c r="AB21" s="34"/>
      <c r="AC21" s="31" t="s">
        <v>69</v>
      </c>
      <c r="AD21" s="32"/>
      <c r="AE21" s="29" t="s">
        <v>71</v>
      </c>
      <c r="AF21" s="30"/>
    </row>
    <row r="22" spans="1:32" s="21" customFormat="1" x14ac:dyDescent="0.25">
      <c r="A22" s="14"/>
      <c r="B22" s="15"/>
      <c r="C22" s="14" t="s">
        <v>21</v>
      </c>
      <c r="D22" s="14" t="s">
        <v>22</v>
      </c>
      <c r="E22" s="14" t="s">
        <v>21</v>
      </c>
      <c r="F22" s="14" t="s">
        <v>22</v>
      </c>
      <c r="G22" s="14" t="s">
        <v>21</v>
      </c>
      <c r="H22" s="14" t="s">
        <v>22</v>
      </c>
      <c r="I22" s="14" t="s">
        <v>21</v>
      </c>
      <c r="J22" s="14" t="s">
        <v>22</v>
      </c>
      <c r="K22" s="14" t="s">
        <v>21</v>
      </c>
      <c r="L22" s="14" t="s">
        <v>22</v>
      </c>
      <c r="M22" s="14" t="s">
        <v>21</v>
      </c>
      <c r="N22" s="14" t="s">
        <v>22</v>
      </c>
      <c r="O22" s="14" t="s">
        <v>21</v>
      </c>
      <c r="P22" s="14" t="s">
        <v>22</v>
      </c>
      <c r="Q22" s="14" t="s">
        <v>21</v>
      </c>
      <c r="R22" s="14" t="s">
        <v>22</v>
      </c>
      <c r="S22" s="14" t="s">
        <v>21</v>
      </c>
      <c r="T22" s="14" t="s">
        <v>22</v>
      </c>
      <c r="U22" s="14" t="s">
        <v>21</v>
      </c>
      <c r="V22" s="14" t="s">
        <v>22</v>
      </c>
      <c r="W22" s="14" t="s">
        <v>21</v>
      </c>
      <c r="X22" s="14" t="s">
        <v>22</v>
      </c>
      <c r="Y22" s="14" t="s">
        <v>21</v>
      </c>
      <c r="Z22" s="14" t="s">
        <v>22</v>
      </c>
      <c r="AA22" s="14" t="s">
        <v>21</v>
      </c>
      <c r="AB22" s="14" t="s">
        <v>22</v>
      </c>
      <c r="AC22" s="14" t="s">
        <v>21</v>
      </c>
      <c r="AD22" s="14" t="s">
        <v>22</v>
      </c>
      <c r="AE22" s="20" t="s">
        <v>21</v>
      </c>
      <c r="AF22" s="14" t="s">
        <v>22</v>
      </c>
    </row>
    <row r="23" spans="1:32" customFormat="1" x14ac:dyDescent="0.25">
      <c r="A23" s="38" t="s">
        <v>18</v>
      </c>
      <c r="B23" s="11" t="s">
        <v>0</v>
      </c>
      <c r="C23" s="23">
        <v>-1.9872384324000001</v>
      </c>
      <c r="D23" s="24">
        <v>1.9109022612737499E-2</v>
      </c>
      <c r="E23" s="24">
        <v>0.61018965999999597</v>
      </c>
      <c r="F23" s="24">
        <v>0.63767234857605803</v>
      </c>
      <c r="G23" s="24">
        <v>-0.15934692866667</v>
      </c>
      <c r="H23" s="24">
        <v>0.90196090095722004</v>
      </c>
      <c r="I23" s="24">
        <v>3.2906420271666601</v>
      </c>
      <c r="J23" s="24">
        <v>1.51597625431953E-2</v>
      </c>
      <c r="K23" s="24">
        <v>4.6713191926000004</v>
      </c>
      <c r="L23" s="24">
        <v>1.42922088778103E-3</v>
      </c>
      <c r="M23" s="24">
        <v>-1.3770487724</v>
      </c>
      <c r="N23" s="24">
        <v>0.29121252611616399</v>
      </c>
      <c r="O23" s="24">
        <v>-2.1465853610666699</v>
      </c>
      <c r="P23" s="24">
        <v>0.104017786396952</v>
      </c>
      <c r="Q23" s="24">
        <v>1.30340359476666</v>
      </c>
      <c r="R23" s="24">
        <v>0.31735403277928398</v>
      </c>
      <c r="S23" s="24">
        <v>2.6840807602000001</v>
      </c>
      <c r="T23" s="24">
        <v>5.3648204098068697E-2</v>
      </c>
      <c r="U23" s="24">
        <v>-0.76953658866666597</v>
      </c>
      <c r="V23" s="24">
        <v>0.533855161522377</v>
      </c>
      <c r="W23" s="24">
        <v>2.6804523671666698</v>
      </c>
      <c r="X23" s="24">
        <v>3.5767823321668599E-2</v>
      </c>
      <c r="Y23" s="24">
        <v>4.0611295325999999</v>
      </c>
      <c r="Z23" s="24">
        <v>3.3611838249416998E-3</v>
      </c>
      <c r="AA23" s="24">
        <v>3.4499889558333301</v>
      </c>
      <c r="AB23" s="24">
        <v>8.1261862104998004E-3</v>
      </c>
      <c r="AC23" s="24">
        <v>4.8306661212666704</v>
      </c>
      <c r="AD23" s="24">
        <v>6.6361776242210096E-4</v>
      </c>
      <c r="AE23" s="24">
        <v>-1.3806771654333301</v>
      </c>
      <c r="AF23" s="24">
        <v>0.28996487141639299</v>
      </c>
    </row>
    <row r="24" spans="1:32" customFormat="1" x14ac:dyDescent="0.25">
      <c r="A24" s="39"/>
      <c r="B24" s="11" t="s">
        <v>1</v>
      </c>
      <c r="C24" s="18">
        <v>-2.3563495419999998</v>
      </c>
      <c r="D24" s="16">
        <v>9.6077476295978598E-3</v>
      </c>
      <c r="E24" s="16">
        <v>1.3106258805</v>
      </c>
      <c r="F24" s="16">
        <v>0.364971175390019</v>
      </c>
      <c r="G24" s="16">
        <v>0.857347765166663</v>
      </c>
      <c r="H24" s="16">
        <v>0.55199204755231401</v>
      </c>
      <c r="I24" s="16">
        <v>3.9152751745000001</v>
      </c>
      <c r="J24" s="16">
        <v>9.7739529669857005E-3</v>
      </c>
      <c r="K24" s="16">
        <v>4.4913867889999999</v>
      </c>
      <c r="L24" s="16">
        <v>4.9547989264875801E-3</v>
      </c>
      <c r="M24" s="16">
        <v>-1.0457236615000001</v>
      </c>
      <c r="N24" s="16">
        <v>0.46876134858313401</v>
      </c>
      <c r="O24" s="16">
        <v>-1.4990017768333399</v>
      </c>
      <c r="P24" s="16">
        <v>0.30107399057448397</v>
      </c>
      <c r="Q24" s="16">
        <v>1.5589256325</v>
      </c>
      <c r="R24" s="16">
        <v>0.28248498829678198</v>
      </c>
      <c r="S24" s="16">
        <v>2.1350372470000001</v>
      </c>
      <c r="T24" s="16">
        <v>0.16139221001659501</v>
      </c>
      <c r="U24" s="16">
        <v>-0.45327811533333301</v>
      </c>
      <c r="V24" s="16">
        <v>0.74107193308410102</v>
      </c>
      <c r="W24" s="16">
        <v>2.6046492940000001</v>
      </c>
      <c r="X24" s="16">
        <v>6.4303278823398993E-2</v>
      </c>
      <c r="Y24" s="16">
        <v>3.1807609084999999</v>
      </c>
      <c r="Z24" s="16">
        <v>3.2773473094031703E-2</v>
      </c>
      <c r="AA24" s="16">
        <v>3.0579274093333302</v>
      </c>
      <c r="AB24" s="16">
        <v>3.1447128399724501E-2</v>
      </c>
      <c r="AC24" s="16">
        <v>3.6340390238333402</v>
      </c>
      <c r="AD24" s="16">
        <v>1.5758673408997701E-2</v>
      </c>
      <c r="AE24" s="16">
        <v>-0.57611161450000203</v>
      </c>
      <c r="AF24" s="16">
        <v>0.68895417761962596</v>
      </c>
    </row>
    <row r="25" spans="1:32" customFormat="1" x14ac:dyDescent="0.25">
      <c r="A25" s="39"/>
      <c r="B25" s="11" t="s">
        <v>2</v>
      </c>
      <c r="C25" s="18">
        <v>-2.0265978861999998</v>
      </c>
      <c r="D25" s="16">
        <v>1.6915358411897799E-2</v>
      </c>
      <c r="E25" s="16">
        <v>0.57569701366666204</v>
      </c>
      <c r="F25" s="16">
        <v>0.65766031636901701</v>
      </c>
      <c r="G25" s="16">
        <v>-0.185966183000005</v>
      </c>
      <c r="H25" s="16">
        <v>0.88601834056414996</v>
      </c>
      <c r="I25" s="16">
        <v>3.2172672316666602</v>
      </c>
      <c r="J25" s="16">
        <v>1.7660603427061199E-2</v>
      </c>
      <c r="K25" s="16">
        <v>4.7519252881999998</v>
      </c>
      <c r="L25" s="16">
        <v>1.24759888593079E-3</v>
      </c>
      <c r="M25" s="16">
        <v>-1.4509008725333401</v>
      </c>
      <c r="N25" s="16">
        <v>0.26790679486316699</v>
      </c>
      <c r="O25" s="16">
        <v>-2.2125640691999999</v>
      </c>
      <c r="P25" s="16">
        <v>9.5124946180462799E-2</v>
      </c>
      <c r="Q25" s="16">
        <v>1.1906693454666599</v>
      </c>
      <c r="R25" s="16">
        <v>0.36176914477595301</v>
      </c>
      <c r="S25" s="16">
        <v>2.725327402</v>
      </c>
      <c r="T25" s="16">
        <v>5.08985275415356E-2</v>
      </c>
      <c r="U25" s="16">
        <v>-0.76166319666666704</v>
      </c>
      <c r="V25" s="16">
        <v>0.53918443159322005</v>
      </c>
      <c r="W25" s="16">
        <v>2.641570218</v>
      </c>
      <c r="X25" s="16">
        <v>3.8876860683662598E-2</v>
      </c>
      <c r="Y25" s="16">
        <v>4.1762282745333401</v>
      </c>
      <c r="Z25" s="16">
        <v>2.72050714334072E-3</v>
      </c>
      <c r="AA25" s="16">
        <v>3.4032334146666701</v>
      </c>
      <c r="AB25" s="16">
        <v>9.1148029171033099E-3</v>
      </c>
      <c r="AC25" s="16">
        <v>4.9378914712000004</v>
      </c>
      <c r="AD25" s="16">
        <v>5.4214499650578202E-4</v>
      </c>
      <c r="AE25" s="16">
        <v>-1.5346580565333301</v>
      </c>
      <c r="AF25" s="16">
        <v>0.24178182663936601</v>
      </c>
    </row>
    <row r="26" spans="1:32" customFormat="1" x14ac:dyDescent="0.25">
      <c r="A26" s="39"/>
      <c r="B26" s="11" t="s">
        <v>3</v>
      </c>
      <c r="C26" s="18">
        <v>-2.0354035555999999</v>
      </c>
      <c r="D26" s="16">
        <v>1.35130147577161E-2</v>
      </c>
      <c r="E26" s="16">
        <v>1.5988086206666601</v>
      </c>
      <c r="F26" s="16">
        <v>0.299158509660226</v>
      </c>
      <c r="G26" s="16">
        <v>0.71064064066666299</v>
      </c>
      <c r="H26" s="16">
        <v>0.64222539005140999</v>
      </c>
      <c r="I26" s="16">
        <v>3.7872344721666602</v>
      </c>
      <c r="J26" s="16">
        <v>1.76683630450243E-2</v>
      </c>
      <c r="K26" s="16">
        <v>5.3459565684000001</v>
      </c>
      <c r="L26" s="16">
        <v>1.9072949905500399E-3</v>
      </c>
      <c r="M26" s="16">
        <v>-0.43659493493333901</v>
      </c>
      <c r="N26" s="16">
        <v>0.77508723150526604</v>
      </c>
      <c r="O26" s="16">
        <v>-1.32476291493334</v>
      </c>
      <c r="P26" s="16">
        <v>0.38839898430250103</v>
      </c>
      <c r="Q26" s="16">
        <v>1.7518309165666599</v>
      </c>
      <c r="R26" s="16">
        <v>0.25607087857934102</v>
      </c>
      <c r="S26" s="16">
        <v>3.3105530127999998</v>
      </c>
      <c r="T26" s="16">
        <v>4.434555521176E-2</v>
      </c>
      <c r="U26" s="16">
        <v>-0.88816797999999897</v>
      </c>
      <c r="V26" s="16">
        <v>0.54301430781420901</v>
      </c>
      <c r="W26" s="16">
        <v>2.1884258514999999</v>
      </c>
      <c r="X26" s="16">
        <v>0.13950445431910499</v>
      </c>
      <c r="Y26" s="16">
        <v>3.7471479477333398</v>
      </c>
      <c r="Z26" s="16">
        <v>1.8802291020764798E-2</v>
      </c>
      <c r="AA26" s="16">
        <v>3.0765938314999999</v>
      </c>
      <c r="AB26" s="16">
        <v>4.0872189103387503E-2</v>
      </c>
      <c r="AC26" s="16">
        <v>4.6353159277333402</v>
      </c>
      <c r="AD26" s="16">
        <v>4.4193407673219802E-3</v>
      </c>
      <c r="AE26" s="16">
        <v>-1.5587220962333299</v>
      </c>
      <c r="AF26" s="16">
        <v>0.31124001505300503</v>
      </c>
    </row>
    <row r="27" spans="1:32" customFormat="1" x14ac:dyDescent="0.25">
      <c r="A27" s="39"/>
      <c r="B27" s="11" t="s">
        <v>4</v>
      </c>
      <c r="C27" s="18">
        <v>-2.1926252112000002</v>
      </c>
      <c r="D27" s="16">
        <v>1.2586373272947499E-2</v>
      </c>
      <c r="E27" s="16">
        <v>1.5889903833333301</v>
      </c>
      <c r="F27" s="16">
        <v>0.31897691941843698</v>
      </c>
      <c r="G27" s="16">
        <v>0.76730805066666197</v>
      </c>
      <c r="H27" s="16">
        <v>0.62832586587771899</v>
      </c>
      <c r="I27" s="16">
        <v>4.1189921678333299</v>
      </c>
      <c r="J27" s="16">
        <v>1.3137487434028801E-2</v>
      </c>
      <c r="K27" s="16">
        <v>5.2835085419999999</v>
      </c>
      <c r="L27" s="16">
        <v>2.8874846153587401E-3</v>
      </c>
      <c r="M27" s="16">
        <v>-0.603634827866673</v>
      </c>
      <c r="N27" s="16">
        <v>0.703137024857862</v>
      </c>
      <c r="O27" s="16">
        <v>-1.4253171605333399</v>
      </c>
      <c r="P27" s="16">
        <v>0.37065336253736397</v>
      </c>
      <c r="Q27" s="16">
        <v>1.9263669566333299</v>
      </c>
      <c r="R27" s="16">
        <v>0.22864613083399701</v>
      </c>
      <c r="S27" s="16">
        <v>3.0908833308000001</v>
      </c>
      <c r="T27" s="16">
        <v>6.8402463427061799E-2</v>
      </c>
      <c r="U27" s="16">
        <v>-0.82168233266666502</v>
      </c>
      <c r="V27" s="16">
        <v>0.58683194701908303</v>
      </c>
      <c r="W27" s="16">
        <v>2.5300017845</v>
      </c>
      <c r="X27" s="16">
        <v>0.100569669746618</v>
      </c>
      <c r="Y27" s="16">
        <v>3.69451815866667</v>
      </c>
      <c r="Z27" s="16">
        <v>2.48112376336589E-2</v>
      </c>
      <c r="AA27" s="16">
        <v>3.3516841171666698</v>
      </c>
      <c r="AB27" s="16">
        <v>3.2112029040860302E-2</v>
      </c>
      <c r="AC27" s="16">
        <v>4.5162004913333398</v>
      </c>
      <c r="AD27" s="16">
        <v>7.0392991100645796E-3</v>
      </c>
      <c r="AE27" s="16">
        <v>-1.16451637416667</v>
      </c>
      <c r="AF27" s="16">
        <v>0.46359014689502698</v>
      </c>
    </row>
    <row r="28" spans="1:32" customFormat="1" x14ac:dyDescent="0.25">
      <c r="A28" s="40"/>
      <c r="B28" s="12" t="s">
        <v>5</v>
      </c>
      <c r="C28" s="19">
        <v>-1.7703652674000001</v>
      </c>
      <c r="D28" s="13">
        <v>3.0248705196894501E-2</v>
      </c>
      <c r="E28" s="13">
        <v>1.4471066939999999</v>
      </c>
      <c r="F28" s="13">
        <v>0.350587492033682</v>
      </c>
      <c r="G28" s="13">
        <v>0.77797739099999696</v>
      </c>
      <c r="H28" s="13">
        <v>0.61408597058140302</v>
      </c>
      <c r="I28" s="13">
        <v>3.45094280233333</v>
      </c>
      <c r="J28" s="13">
        <v>3.07398993259217E-2</v>
      </c>
      <c r="K28" s="13">
        <v>4.9243921646000004</v>
      </c>
      <c r="L28" s="13">
        <v>4.1246892252205401E-3</v>
      </c>
      <c r="M28" s="13">
        <v>-0.32325857340000402</v>
      </c>
      <c r="N28" s="13">
        <v>0.83377361525062299</v>
      </c>
      <c r="O28" s="13">
        <v>-0.99238787640000203</v>
      </c>
      <c r="P28" s="13">
        <v>0.52059523221012605</v>
      </c>
      <c r="Q28" s="13">
        <v>1.6805775349333301</v>
      </c>
      <c r="R28" s="13">
        <v>0.27946285720700598</v>
      </c>
      <c r="S28" s="13">
        <v>3.1540268972000001</v>
      </c>
      <c r="T28" s="13">
        <v>5.6642554691428197E-2</v>
      </c>
      <c r="U28" s="13">
        <v>-0.66912930299999795</v>
      </c>
      <c r="V28" s="13">
        <v>0.64908430427722696</v>
      </c>
      <c r="W28" s="13">
        <v>2.00383610833333</v>
      </c>
      <c r="X28" s="13">
        <v>0.17839045331961501</v>
      </c>
      <c r="Y28" s="13">
        <v>3.4772854706</v>
      </c>
      <c r="Z28" s="13">
        <v>2.95729616871192E-2</v>
      </c>
      <c r="AA28" s="13">
        <v>2.6729654113333301</v>
      </c>
      <c r="AB28" s="13">
        <v>7.5697120154403594E-2</v>
      </c>
      <c r="AC28" s="13">
        <v>4.1464147736000001</v>
      </c>
      <c r="AD28" s="13">
        <v>1.05498314284759E-2</v>
      </c>
      <c r="AE28" s="13">
        <v>-1.47344936226667</v>
      </c>
      <c r="AF28" s="13">
        <v>0.34200633343542902</v>
      </c>
    </row>
    <row r="29" spans="1:32" customFormat="1" x14ac:dyDescent="0.25">
      <c r="A29" s="39" t="s">
        <v>19</v>
      </c>
      <c r="B29" s="11" t="s">
        <v>6</v>
      </c>
      <c r="C29" s="23">
        <v>-1.6554918411999999</v>
      </c>
      <c r="D29" s="24">
        <v>7.7342694735374098E-2</v>
      </c>
      <c r="E29" s="24">
        <v>1.08705843373333</v>
      </c>
      <c r="F29" s="24">
        <v>0.39709601500359099</v>
      </c>
      <c r="G29" s="24">
        <v>1.38436598999956E-2</v>
      </c>
      <c r="H29" s="24">
        <v>0.99134745856069695</v>
      </c>
      <c r="I29" s="24">
        <v>1.5727040159000001</v>
      </c>
      <c r="J29" s="24">
        <v>0.223289627936399</v>
      </c>
      <c r="K29" s="24">
        <v>3.9377730463999998</v>
      </c>
      <c r="L29" s="24">
        <v>5.4662414349024701E-3</v>
      </c>
      <c r="M29" s="24">
        <v>-0.56843340746666904</v>
      </c>
      <c r="N29" s="24">
        <v>0.65660553711568803</v>
      </c>
      <c r="O29" s="24">
        <v>-1.6416481812999999</v>
      </c>
      <c r="P29" s="24">
        <v>0.20411139321760199</v>
      </c>
      <c r="Q29" s="24">
        <v>-8.27878253000041E-2</v>
      </c>
      <c r="R29" s="24">
        <v>0.948292965039784</v>
      </c>
      <c r="S29" s="24">
        <v>2.2822812051999999</v>
      </c>
      <c r="T29" s="24">
        <v>9.4015697594636793E-2</v>
      </c>
      <c r="U29" s="24">
        <v>-1.07321477383334</v>
      </c>
      <c r="V29" s="24">
        <v>0.38076311387550599</v>
      </c>
      <c r="W29" s="24">
        <v>0.48564558216666498</v>
      </c>
      <c r="X29" s="24">
        <v>0.69025284441440504</v>
      </c>
      <c r="Y29" s="24">
        <v>2.8507146126666698</v>
      </c>
      <c r="Z29" s="24">
        <v>3.1301984495797797E-2</v>
      </c>
      <c r="AA29" s="24">
        <v>1.5588603560000001</v>
      </c>
      <c r="AB29" s="24">
        <v>0.20591876034995801</v>
      </c>
      <c r="AC29" s="24">
        <v>3.9239293864999998</v>
      </c>
      <c r="AD29" s="24">
        <v>3.9980893006757697E-3</v>
      </c>
      <c r="AE29" s="24">
        <v>-2.3650690304999999</v>
      </c>
      <c r="AF29" s="24">
        <v>7.0923803433560195E-2</v>
      </c>
    </row>
    <row r="30" spans="1:32" customFormat="1" x14ac:dyDescent="0.25">
      <c r="A30" s="39"/>
      <c r="B30" s="11" t="s">
        <v>8</v>
      </c>
      <c r="C30" s="18">
        <v>-1.0201031218000001</v>
      </c>
      <c r="D30" s="16">
        <v>0.39173360124258599</v>
      </c>
      <c r="E30" s="16">
        <v>0.30108796529999499</v>
      </c>
      <c r="F30" s="16">
        <v>0.827792545477394</v>
      </c>
      <c r="G30" s="16">
        <v>-1.06031998703333</v>
      </c>
      <c r="H30" s="16">
        <v>0.44552792826085003</v>
      </c>
      <c r="I30" s="16">
        <v>0.298548561799997</v>
      </c>
      <c r="J30" s="16">
        <v>0.82922144006351195</v>
      </c>
      <c r="K30" s="16">
        <v>2.7579991380000002</v>
      </c>
      <c r="L30" s="16">
        <v>6.32287776209665E-2</v>
      </c>
      <c r="M30" s="16">
        <v>-0.71901515650000603</v>
      </c>
      <c r="N30" s="16">
        <v>0.60404794216251601</v>
      </c>
      <c r="O30" s="16">
        <v>-2.0804231088333398</v>
      </c>
      <c r="P30" s="16">
        <v>0.13935650063986199</v>
      </c>
      <c r="Q30" s="16">
        <v>-0.72155456000000495</v>
      </c>
      <c r="R30" s="16">
        <v>0.60277640368121399</v>
      </c>
      <c r="S30" s="16">
        <v>1.7378960161999999</v>
      </c>
      <c r="T30" s="16">
        <v>0.23427827489564201</v>
      </c>
      <c r="U30" s="16">
        <v>-1.36140795233333</v>
      </c>
      <c r="V30" s="16">
        <v>0.30602166063682701</v>
      </c>
      <c r="W30" s="16">
        <v>-2.5394034999983699E-3</v>
      </c>
      <c r="X30" s="16">
        <v>0.99846410894212101</v>
      </c>
      <c r="Y30" s="16">
        <v>2.4569111726999999</v>
      </c>
      <c r="Z30" s="16">
        <v>8.2843595073309004E-2</v>
      </c>
      <c r="AA30" s="16">
        <v>1.3588685488333301</v>
      </c>
      <c r="AB30" s="16">
        <v>0.30691021147490899</v>
      </c>
      <c r="AC30" s="16">
        <v>3.8183191250333302</v>
      </c>
      <c r="AD30" s="16">
        <v>8.9344674544544304E-3</v>
      </c>
      <c r="AE30" s="16">
        <v>-2.4594505762000001</v>
      </c>
      <c r="AF30" s="16">
        <v>8.2540625297086195E-2</v>
      </c>
    </row>
    <row r="31" spans="1:32" customFormat="1" x14ac:dyDescent="0.25">
      <c r="A31" s="39"/>
      <c r="B31" s="11" t="s">
        <v>9</v>
      </c>
      <c r="C31" s="18">
        <v>-0.91271610380000001</v>
      </c>
      <c r="D31" s="16">
        <v>0.41353541625787499</v>
      </c>
      <c r="E31" s="16">
        <v>0.29438887673333097</v>
      </c>
      <c r="F31" s="16">
        <v>0.81334227951827498</v>
      </c>
      <c r="G31" s="16">
        <v>-0.87188149393333503</v>
      </c>
      <c r="H31" s="16">
        <v>0.485826123347607</v>
      </c>
      <c r="I31" s="16">
        <v>0.33312452106666302</v>
      </c>
      <c r="J31" s="16">
        <v>0.78935195373645906</v>
      </c>
      <c r="K31" s="16">
        <v>2.5384171536000002</v>
      </c>
      <c r="L31" s="16">
        <v>5.7969319461445699E-2</v>
      </c>
      <c r="M31" s="16">
        <v>-0.61832722706666898</v>
      </c>
      <c r="N31" s="16">
        <v>0.62045663120283301</v>
      </c>
      <c r="O31" s="16">
        <v>-1.7845975977333399</v>
      </c>
      <c r="P31" s="16">
        <v>0.15856540691191801</v>
      </c>
      <c r="Q31" s="16">
        <v>-0.579591582733337</v>
      </c>
      <c r="R31" s="16">
        <v>0.64244145266826902</v>
      </c>
      <c r="S31" s="16">
        <v>1.6257010498</v>
      </c>
      <c r="T31" s="16">
        <v>0.21713408297614201</v>
      </c>
      <c r="U31" s="16">
        <v>-1.1662703706666699</v>
      </c>
      <c r="V31" s="16">
        <v>0.32992363925590601</v>
      </c>
      <c r="W31" s="16">
        <v>3.8735644333332403E-2</v>
      </c>
      <c r="X31" s="16">
        <v>0.97399482754549804</v>
      </c>
      <c r="Y31" s="16">
        <v>2.2440282768666702</v>
      </c>
      <c r="Z31" s="16">
        <v>7.8818094971959698E-2</v>
      </c>
      <c r="AA31" s="16">
        <v>1.2050060149999999</v>
      </c>
      <c r="AB31" s="16">
        <v>0.314352807798707</v>
      </c>
      <c r="AC31" s="16">
        <v>3.4102986475333399</v>
      </c>
      <c r="AD31" s="16">
        <v>9.4685777374823102E-3</v>
      </c>
      <c r="AE31" s="16">
        <v>-2.20529263253334</v>
      </c>
      <c r="AF31" s="16">
        <v>8.38765947532496E-2</v>
      </c>
    </row>
    <row r="32" spans="1:32" customFormat="1" x14ac:dyDescent="0.25">
      <c r="A32" s="39"/>
      <c r="B32" s="11" t="s">
        <v>10</v>
      </c>
      <c r="C32" s="18">
        <v>-1.5488235998</v>
      </c>
      <c r="D32" s="16">
        <v>0.102023669529119</v>
      </c>
      <c r="E32" s="16">
        <v>1.2296579813333299</v>
      </c>
      <c r="F32" s="16">
        <v>0.33613112755472702</v>
      </c>
      <c r="G32" s="16">
        <v>1.91837368333285E-2</v>
      </c>
      <c r="H32" s="16">
        <v>0.98794125314397596</v>
      </c>
      <c r="I32" s="16">
        <v>1.91767993466666</v>
      </c>
      <c r="J32" s="16">
        <v>0.13753197267457201</v>
      </c>
      <c r="K32" s="16">
        <v>3.9306718528000002</v>
      </c>
      <c r="L32" s="16">
        <v>5.3054538879939899E-3</v>
      </c>
      <c r="M32" s="16">
        <v>-0.31916561846667202</v>
      </c>
      <c r="N32" s="16">
        <v>0.80155682462810995</v>
      </c>
      <c r="O32" s="16">
        <v>-1.5296398629666701</v>
      </c>
      <c r="P32" s="16">
        <v>0.23331622194021601</v>
      </c>
      <c r="Q32" s="16">
        <v>0.36885633486666197</v>
      </c>
      <c r="R32" s="16">
        <v>0.77149887514432902</v>
      </c>
      <c r="S32" s="16">
        <v>2.3818482529999998</v>
      </c>
      <c r="T32" s="16">
        <v>7.9447256094970997E-2</v>
      </c>
      <c r="U32" s="16">
        <v>-1.2104742445000001</v>
      </c>
      <c r="V32" s="16">
        <v>0.32091452484977201</v>
      </c>
      <c r="W32" s="16">
        <v>0.68802195333333305</v>
      </c>
      <c r="X32" s="16">
        <v>0.570646911784085</v>
      </c>
      <c r="Y32" s="16">
        <v>2.70101387146667</v>
      </c>
      <c r="Z32" s="16">
        <v>3.9554878893921598E-2</v>
      </c>
      <c r="AA32" s="16">
        <v>1.8984961978333299</v>
      </c>
      <c r="AB32" s="16">
        <v>0.123575937090894</v>
      </c>
      <c r="AC32" s="16">
        <v>3.9114881159666699</v>
      </c>
      <c r="AD32" s="16">
        <v>3.9169040115380896E-3</v>
      </c>
      <c r="AE32" s="16">
        <v>-2.01299191813334</v>
      </c>
      <c r="AF32" s="16">
        <v>0.119659511054949</v>
      </c>
    </row>
    <row r="33" spans="1:32" customFormat="1" x14ac:dyDescent="0.25">
      <c r="A33" s="39"/>
      <c r="B33" s="11" t="s">
        <v>11</v>
      </c>
      <c r="C33" s="18">
        <v>-1.9447246812000001</v>
      </c>
      <c r="D33" s="16">
        <v>4.2329424544579601E-2</v>
      </c>
      <c r="E33" s="16">
        <v>1.45260835563333</v>
      </c>
      <c r="F33" s="16">
        <v>0.26851281638831997</v>
      </c>
      <c r="G33" s="16">
        <v>0.27014657679999499</v>
      </c>
      <c r="H33" s="16">
        <v>0.83547752667194997</v>
      </c>
      <c r="I33" s="16">
        <v>3.3327805082999999</v>
      </c>
      <c r="J33" s="16">
        <v>1.4486496061342599E-2</v>
      </c>
      <c r="K33" s="16">
        <v>4.9818984968000004</v>
      </c>
      <c r="L33" s="16">
        <v>7.9962515081265695E-4</v>
      </c>
      <c r="M33" s="16">
        <v>-0.49211632556667001</v>
      </c>
      <c r="N33" s="16">
        <v>0.70540610110965896</v>
      </c>
      <c r="O33" s="16">
        <v>-1.6745781044000001</v>
      </c>
      <c r="P33" s="16">
        <v>0.20349397945120301</v>
      </c>
      <c r="Q33" s="16">
        <v>1.3880558271000001</v>
      </c>
      <c r="R33" s="16">
        <v>0.28997029012139602</v>
      </c>
      <c r="S33" s="16">
        <v>3.0371738156000001</v>
      </c>
      <c r="T33" s="16">
        <v>3.10833412945037E-2</v>
      </c>
      <c r="U33" s="16">
        <v>-1.18246177883333</v>
      </c>
      <c r="V33" s="16">
        <v>0.343589480775915</v>
      </c>
      <c r="W33" s="16">
        <v>1.8801721526666699</v>
      </c>
      <c r="X33" s="16">
        <v>0.13612066476013801</v>
      </c>
      <c r="Y33" s="16">
        <v>3.5292901411666699</v>
      </c>
      <c r="Z33" s="16">
        <v>1.0007996081050101E-2</v>
      </c>
      <c r="AA33" s="16">
        <v>3.0626339315000002</v>
      </c>
      <c r="AB33" s="16">
        <v>1.8087821668445601E-2</v>
      </c>
      <c r="AC33" s="16">
        <v>4.7117519200000002</v>
      </c>
      <c r="AD33" s="16">
        <v>9.0538631084488704E-4</v>
      </c>
      <c r="AE33" s="16">
        <v>-1.6491179885</v>
      </c>
      <c r="AF33" s="16">
        <v>0.21028105801590699</v>
      </c>
    </row>
    <row r="34" spans="1:32" customFormat="1" x14ac:dyDescent="0.25">
      <c r="A34" s="39"/>
      <c r="B34" s="11" t="s">
        <v>12</v>
      </c>
      <c r="C34" s="18">
        <v>-1.3539691446</v>
      </c>
      <c r="D34" s="16">
        <v>0.14671504426073401</v>
      </c>
      <c r="E34" s="16">
        <v>0.90274857599999703</v>
      </c>
      <c r="F34" s="16">
        <v>0.46658967526337702</v>
      </c>
      <c r="G34" s="16">
        <v>-0.16656976683333699</v>
      </c>
      <c r="H34" s="16">
        <v>0.89271513260834301</v>
      </c>
      <c r="I34" s="16">
        <v>0.95561887833333103</v>
      </c>
      <c r="J34" s="16">
        <v>0.441123587837216</v>
      </c>
      <c r="K34" s="16">
        <v>3.2070351661999998</v>
      </c>
      <c r="L34" s="16">
        <v>1.7401935453510702E-2</v>
      </c>
      <c r="M34" s="16">
        <v>-0.45122056860000198</v>
      </c>
      <c r="N34" s="16">
        <v>0.71509575221840904</v>
      </c>
      <c r="O34" s="16">
        <v>-1.5205389114333401</v>
      </c>
      <c r="P34" s="16">
        <v>0.22353178771294099</v>
      </c>
      <c r="Q34" s="16">
        <v>-0.39835026626666797</v>
      </c>
      <c r="R34" s="16">
        <v>0.74720698799362695</v>
      </c>
      <c r="S34" s="16">
        <v>1.8530660215999999</v>
      </c>
      <c r="T34" s="16">
        <v>0.15722714010435501</v>
      </c>
      <c r="U34" s="16">
        <v>-1.0693183428333299</v>
      </c>
      <c r="V34" s="16">
        <v>0.366812087579167</v>
      </c>
      <c r="W34" s="16">
        <v>5.2870302333333903E-2</v>
      </c>
      <c r="X34" s="16">
        <v>0.96418424632168298</v>
      </c>
      <c r="Y34" s="16">
        <v>2.3042865901999998</v>
      </c>
      <c r="Z34" s="16">
        <v>6.9018226869741003E-2</v>
      </c>
      <c r="AA34" s="16">
        <v>1.1221886451666701</v>
      </c>
      <c r="AB34" s="16">
        <v>0.34390382074183201</v>
      </c>
      <c r="AC34" s="16">
        <v>3.37360493303333</v>
      </c>
      <c r="AD34" s="16">
        <v>9.5748665303732293E-3</v>
      </c>
      <c r="AE34" s="16">
        <v>-2.2514162878666699</v>
      </c>
      <c r="AF34" s="16">
        <v>7.5307640074291596E-2</v>
      </c>
    </row>
    <row r="35" spans="1:32" customFormat="1" x14ac:dyDescent="0.25">
      <c r="A35" s="39"/>
      <c r="B35" s="11" t="s">
        <v>13</v>
      </c>
      <c r="C35" s="18">
        <v>-1.7915921634</v>
      </c>
      <c r="D35" s="16">
        <v>6.3255999387729495E-2</v>
      </c>
      <c r="E35" s="16">
        <v>0.97718862159999598</v>
      </c>
      <c r="F35" s="16">
        <v>0.46144729013162999</v>
      </c>
      <c r="G35" s="16">
        <v>-0.15602391273333899</v>
      </c>
      <c r="H35" s="16">
        <v>0.90600977277407002</v>
      </c>
      <c r="I35" s="16">
        <v>1.02168948543333</v>
      </c>
      <c r="J35" s="16">
        <v>0.44147555132194299</v>
      </c>
      <c r="K35" s="16">
        <v>3.6929805139999998</v>
      </c>
      <c r="L35" s="16">
        <v>1.0996707835127399E-2</v>
      </c>
      <c r="M35" s="16">
        <v>-0.81440354180000296</v>
      </c>
      <c r="N35" s="16">
        <v>0.53883927683675004</v>
      </c>
      <c r="O35" s="16">
        <v>-1.9476160761333401</v>
      </c>
      <c r="P35" s="16">
        <v>0.14704942434858101</v>
      </c>
      <c r="Q35" s="16">
        <v>-0.76990267796667</v>
      </c>
      <c r="R35" s="16">
        <v>0.56112700317277597</v>
      </c>
      <c r="S35" s="16">
        <v>1.9013883506</v>
      </c>
      <c r="T35" s="16">
        <v>0.17443287949427</v>
      </c>
      <c r="U35" s="16">
        <v>-1.1332125343333399</v>
      </c>
      <c r="V35" s="16">
        <v>0.371349338368336</v>
      </c>
      <c r="W35" s="16">
        <v>4.4500863833333099E-2</v>
      </c>
      <c r="X35" s="16">
        <v>0.97182155638680401</v>
      </c>
      <c r="Y35" s="16">
        <v>2.7157918924</v>
      </c>
      <c r="Z35" s="16">
        <v>4.6328595007798297E-2</v>
      </c>
      <c r="AA35" s="16">
        <v>1.1777133981666701</v>
      </c>
      <c r="AB35" s="16">
        <v>0.35309841155958999</v>
      </c>
      <c r="AC35" s="16">
        <v>3.8490044267333401</v>
      </c>
      <c r="AD35" s="16">
        <v>6.0615362956366898E-3</v>
      </c>
      <c r="AE35" s="16">
        <v>-2.67129102856667</v>
      </c>
      <c r="AF35" s="16">
        <v>4.9805629942932597E-2</v>
      </c>
    </row>
    <row r="36" spans="1:32" customFormat="1" x14ac:dyDescent="0.25">
      <c r="A36" s="39"/>
      <c r="B36" s="11" t="s">
        <v>14</v>
      </c>
      <c r="C36" s="18">
        <v>-1.5852902332000001</v>
      </c>
      <c r="D36" s="16">
        <v>8.3118598519226095E-2</v>
      </c>
      <c r="E36" s="16">
        <v>1.1247704279666599</v>
      </c>
      <c r="F36" s="16">
        <v>0.36941274457534501</v>
      </c>
      <c r="G36" s="16">
        <v>5.2711076466664501E-2</v>
      </c>
      <c r="H36" s="16">
        <v>0.96623736256133697</v>
      </c>
      <c r="I36" s="16">
        <v>1.8619566169666699</v>
      </c>
      <c r="J36" s="16">
        <v>0.141516334436289</v>
      </c>
      <c r="K36" s="16">
        <v>3.9026643806000001</v>
      </c>
      <c r="L36" s="16">
        <v>4.8394418747131802E-3</v>
      </c>
      <c r="M36" s="16">
        <v>-0.46051980523333702</v>
      </c>
      <c r="N36" s="16">
        <v>0.71181631691969505</v>
      </c>
      <c r="O36" s="16">
        <v>-1.53257915673334</v>
      </c>
      <c r="P36" s="16">
        <v>0.223764293882661</v>
      </c>
      <c r="Q36" s="16">
        <v>0.27666638376666502</v>
      </c>
      <c r="R36" s="16">
        <v>0.82424736915574703</v>
      </c>
      <c r="S36" s="16">
        <v>2.3173741473999998</v>
      </c>
      <c r="T36" s="16">
        <v>8.1866691947364803E-2</v>
      </c>
      <c r="U36" s="16">
        <v>-1.0720593515000001</v>
      </c>
      <c r="V36" s="16">
        <v>0.36957463023751502</v>
      </c>
      <c r="W36" s="16">
        <v>0.73718618900000299</v>
      </c>
      <c r="X36" s="16">
        <v>0.53589864114785801</v>
      </c>
      <c r="Y36" s="16">
        <v>2.7778939526333399</v>
      </c>
      <c r="Z36" s="16">
        <v>3.1472629853671198E-2</v>
      </c>
      <c r="AA36" s="16">
        <v>1.8092455405000001</v>
      </c>
      <c r="AB36" s="16">
        <v>0.13430859781436899</v>
      </c>
      <c r="AC36" s="16">
        <v>3.8499533041333298</v>
      </c>
      <c r="AD36" s="16">
        <v>3.8162320971907499E-3</v>
      </c>
      <c r="AE36" s="16">
        <v>-2.0407077636333302</v>
      </c>
      <c r="AF36" s="16">
        <v>0.108269458732317</v>
      </c>
    </row>
    <row r="37" spans="1:32" customFormat="1" x14ac:dyDescent="0.25">
      <c r="A37" s="40"/>
      <c r="B37" s="12" t="s">
        <v>15</v>
      </c>
      <c r="C37" s="19">
        <v>-1.0575364238</v>
      </c>
      <c r="D37" s="13">
        <v>0.26826201852620002</v>
      </c>
      <c r="E37" s="13">
        <v>0.68741251883333199</v>
      </c>
      <c r="F37" s="13">
        <v>0.59510121347266398</v>
      </c>
      <c r="G37" s="13">
        <v>-0.30834004516667002</v>
      </c>
      <c r="H37" s="13">
        <v>0.81125700180221805</v>
      </c>
      <c r="I37" s="13">
        <v>2.7217074646666601</v>
      </c>
      <c r="J37" s="13">
        <v>4.1251215107605099E-2</v>
      </c>
      <c r="K37" s="13">
        <v>3.8057790558</v>
      </c>
      <c r="L37" s="13">
        <v>7.6160816726912103E-3</v>
      </c>
      <c r="M37" s="13">
        <v>-0.37012390496666803</v>
      </c>
      <c r="N37" s="13">
        <v>0.77441902456608502</v>
      </c>
      <c r="O37" s="13">
        <v>-1.36587646896667</v>
      </c>
      <c r="P37" s="13">
        <v>0.29404893482361399</v>
      </c>
      <c r="Q37" s="13">
        <v>1.6641710408666599</v>
      </c>
      <c r="R37" s="13">
        <v>0.20293211957309901</v>
      </c>
      <c r="S37" s="13">
        <v>2.7482426320000002</v>
      </c>
      <c r="T37" s="13">
        <v>4.8022079102964098E-2</v>
      </c>
      <c r="U37" s="13">
        <v>-0.99575256400000201</v>
      </c>
      <c r="V37" s="13">
        <v>0.42074841648147998</v>
      </c>
      <c r="W37" s="13">
        <v>2.0342949458333299</v>
      </c>
      <c r="X37" s="13">
        <v>0.105319586231912</v>
      </c>
      <c r="Y37" s="13">
        <v>3.1183665369666702</v>
      </c>
      <c r="Z37" s="13">
        <v>2.05453810260991E-2</v>
      </c>
      <c r="AA37" s="13">
        <v>3.0300475098333299</v>
      </c>
      <c r="AB37" s="13">
        <v>1.8427906467134499E-2</v>
      </c>
      <c r="AC37" s="13">
        <v>4.1141191009666702</v>
      </c>
      <c r="AD37" s="13">
        <v>2.9610665741628701E-3</v>
      </c>
      <c r="AE37" s="13">
        <v>-1.0840715911333401</v>
      </c>
      <c r="AF37" s="13">
        <v>0.40348175537855002</v>
      </c>
    </row>
    <row r="39" spans="1:32" s="7" customFormat="1" ht="18.75" x14ac:dyDescent="0.3">
      <c r="A39" s="6" t="s">
        <v>17</v>
      </c>
    </row>
    <row r="40" spans="1:32" s="21" customFormat="1" x14ac:dyDescent="0.25">
      <c r="A40"/>
      <c r="B40" s="10"/>
      <c r="C40" s="33" t="s">
        <v>61</v>
      </c>
      <c r="D40" s="30"/>
      <c r="E40" s="37" t="s">
        <v>57</v>
      </c>
      <c r="F40" s="32"/>
      <c r="G40" s="33" t="s">
        <v>59</v>
      </c>
      <c r="H40" s="30"/>
      <c r="I40" s="37" t="s">
        <v>58</v>
      </c>
      <c r="J40" s="32"/>
      <c r="K40" s="35" t="s">
        <v>60</v>
      </c>
      <c r="L40" s="36"/>
      <c r="M40" s="37" t="s">
        <v>62</v>
      </c>
      <c r="N40" s="32"/>
      <c r="O40" s="33" t="s">
        <v>63</v>
      </c>
      <c r="P40" s="30"/>
      <c r="Q40" s="37" t="s">
        <v>64</v>
      </c>
      <c r="R40" s="32"/>
      <c r="S40" s="35" t="s">
        <v>65</v>
      </c>
      <c r="T40" s="36"/>
      <c r="U40" s="31" t="s">
        <v>66</v>
      </c>
      <c r="V40" s="32"/>
      <c r="W40" s="33" t="s">
        <v>68</v>
      </c>
      <c r="X40" s="30"/>
      <c r="Y40" s="31" t="s">
        <v>67</v>
      </c>
      <c r="Z40" s="32"/>
      <c r="AA40" s="33" t="s">
        <v>70</v>
      </c>
      <c r="AB40" s="34"/>
      <c r="AC40" s="31" t="s">
        <v>69</v>
      </c>
      <c r="AD40" s="32"/>
      <c r="AE40" s="29" t="s">
        <v>71</v>
      </c>
      <c r="AF40" s="30"/>
    </row>
    <row r="41" spans="1:32" s="21" customFormat="1" x14ac:dyDescent="0.25">
      <c r="A41" s="14"/>
      <c r="B41" s="15"/>
      <c r="C41" s="14" t="s">
        <v>21</v>
      </c>
      <c r="D41" s="14" t="s">
        <v>22</v>
      </c>
      <c r="E41" s="14" t="s">
        <v>21</v>
      </c>
      <c r="F41" s="14" t="s">
        <v>22</v>
      </c>
      <c r="G41" s="14" t="s">
        <v>21</v>
      </c>
      <c r="H41" s="14" t="s">
        <v>22</v>
      </c>
      <c r="I41" s="14" t="s">
        <v>21</v>
      </c>
      <c r="J41" s="14" t="s">
        <v>22</v>
      </c>
      <c r="K41" s="14" t="s">
        <v>21</v>
      </c>
      <c r="L41" s="14" t="s">
        <v>22</v>
      </c>
      <c r="M41" s="14" t="s">
        <v>21</v>
      </c>
      <c r="N41" s="14" t="s">
        <v>22</v>
      </c>
      <c r="O41" s="14" t="s">
        <v>21</v>
      </c>
      <c r="P41" s="14" t="s">
        <v>22</v>
      </c>
      <c r="Q41" s="14" t="s">
        <v>21</v>
      </c>
      <c r="R41" s="14" t="s">
        <v>22</v>
      </c>
      <c r="S41" s="14" t="s">
        <v>21</v>
      </c>
      <c r="T41" s="14" t="s">
        <v>22</v>
      </c>
      <c r="U41" s="14" t="s">
        <v>21</v>
      </c>
      <c r="V41" s="14" t="s">
        <v>22</v>
      </c>
      <c r="W41" s="14" t="s">
        <v>21</v>
      </c>
      <c r="X41" s="14" t="s">
        <v>22</v>
      </c>
      <c r="Y41" s="14" t="s">
        <v>21</v>
      </c>
      <c r="Z41" s="14" t="s">
        <v>22</v>
      </c>
      <c r="AA41" s="14" t="s">
        <v>21</v>
      </c>
      <c r="AB41" s="14" t="s">
        <v>22</v>
      </c>
      <c r="AC41" s="14" t="s">
        <v>21</v>
      </c>
      <c r="AD41" s="14" t="s">
        <v>22</v>
      </c>
      <c r="AE41" s="20" t="s">
        <v>21</v>
      </c>
      <c r="AF41" s="14" t="s">
        <v>22</v>
      </c>
    </row>
    <row r="42" spans="1:32" customFormat="1" x14ac:dyDescent="0.25">
      <c r="A42" s="38" t="s">
        <v>18</v>
      </c>
      <c r="B42" s="11" t="s">
        <v>0</v>
      </c>
      <c r="C42" s="23">
        <v>-1.1429286876</v>
      </c>
      <c r="D42" s="24">
        <v>0.311044476923799</v>
      </c>
      <c r="E42" s="24">
        <v>-0.98689734793333805</v>
      </c>
      <c r="F42" s="24">
        <v>0.70412976468506905</v>
      </c>
      <c r="G42" s="24">
        <v>-0.64186629276667195</v>
      </c>
      <c r="H42" s="24">
        <v>0.80479553718133401</v>
      </c>
      <c r="I42" s="24">
        <v>3.2885642907333299</v>
      </c>
      <c r="J42" s="24">
        <v>0.21076824305133399</v>
      </c>
      <c r="K42" s="24">
        <v>4.5710300204000003</v>
      </c>
      <c r="L42" s="24">
        <v>9.8867949790700502E-2</v>
      </c>
      <c r="M42" s="24">
        <v>-2.1298260355333398</v>
      </c>
      <c r="N42" s="24">
        <v>0.41437460131911802</v>
      </c>
      <c r="O42" s="24">
        <v>-1.7847949803666701</v>
      </c>
      <c r="P42" s="24">
        <v>0.493317076605998</v>
      </c>
      <c r="Q42" s="24">
        <v>2.1456356031333299</v>
      </c>
      <c r="R42" s="24">
        <v>0.41095437990412897</v>
      </c>
      <c r="S42" s="24">
        <v>3.4281013327999998</v>
      </c>
      <c r="T42" s="24">
        <v>0.21163736902559899</v>
      </c>
      <c r="U42" s="24">
        <v>0.34503105516666599</v>
      </c>
      <c r="V42" s="24">
        <v>0.88914912377018596</v>
      </c>
      <c r="W42" s="24">
        <v>4.2754616386666697</v>
      </c>
      <c r="X42" s="24">
        <v>9.1170308405397402E-2</v>
      </c>
      <c r="Y42" s="24">
        <v>5.5579273683333401</v>
      </c>
      <c r="Z42" s="24">
        <v>3.8435100527023799E-2</v>
      </c>
      <c r="AA42" s="24">
        <v>3.9304305835000002</v>
      </c>
      <c r="AB42" s="24">
        <v>0.119198241541893</v>
      </c>
      <c r="AC42" s="24">
        <v>5.2128963131666701</v>
      </c>
      <c r="AD42" s="24">
        <v>5.1274849264545001E-2</v>
      </c>
      <c r="AE42" s="24">
        <v>-1.2824657296666699</v>
      </c>
      <c r="AF42" s="24">
        <v>0.62193846689629495</v>
      </c>
    </row>
    <row r="43" spans="1:32" customFormat="1" x14ac:dyDescent="0.25">
      <c r="A43" s="39"/>
      <c r="B43" s="11" t="s">
        <v>1</v>
      </c>
      <c r="C43" s="18">
        <v>-0.37985961060000001</v>
      </c>
      <c r="D43" s="16">
        <v>0.597669362221383</v>
      </c>
      <c r="E43" s="16">
        <v>2.9179700266663399E-2</v>
      </c>
      <c r="F43" s="16">
        <v>0.99106075109695202</v>
      </c>
      <c r="G43" s="16">
        <v>0.22068092809999801</v>
      </c>
      <c r="H43" s="16">
        <v>0.93247712705484298</v>
      </c>
      <c r="I43" s="16">
        <v>4.7454220906</v>
      </c>
      <c r="J43" s="16">
        <v>7.5480497995280602E-2</v>
      </c>
      <c r="K43" s="16">
        <v>3.7592502504</v>
      </c>
      <c r="L43" s="16">
        <v>0.17316813342659099</v>
      </c>
      <c r="M43" s="16">
        <v>-0.35067991033333501</v>
      </c>
      <c r="N43" s="16">
        <v>0.89290502474867695</v>
      </c>
      <c r="O43" s="16">
        <v>-0.1591786825</v>
      </c>
      <c r="P43" s="16">
        <v>0.95126603869762005</v>
      </c>
      <c r="Q43" s="16">
        <v>4.3655624800000004</v>
      </c>
      <c r="R43" s="16">
        <v>0.10074252374842101</v>
      </c>
      <c r="S43" s="16">
        <v>3.3793906398</v>
      </c>
      <c r="T43" s="16">
        <v>0.219521749603904</v>
      </c>
      <c r="U43" s="16">
        <v>0.19150122783333501</v>
      </c>
      <c r="V43" s="16">
        <v>0.93853225381467598</v>
      </c>
      <c r="W43" s="16">
        <v>4.7162423903333304</v>
      </c>
      <c r="X43" s="16">
        <v>6.4452373454172707E-2</v>
      </c>
      <c r="Y43" s="16">
        <v>3.7300705501333402</v>
      </c>
      <c r="Z43" s="16">
        <v>0.158497222113922</v>
      </c>
      <c r="AA43" s="16">
        <v>4.5247411624999998</v>
      </c>
      <c r="AB43" s="16">
        <v>7.5470735413204704E-2</v>
      </c>
      <c r="AC43" s="16">
        <v>3.5385693222999999</v>
      </c>
      <c r="AD43" s="16">
        <v>0.18031712501466801</v>
      </c>
      <c r="AE43" s="16">
        <v>0.98617184019999904</v>
      </c>
      <c r="AF43" s="16">
        <v>0.705257527473932</v>
      </c>
    </row>
    <row r="44" spans="1:32" customFormat="1" x14ac:dyDescent="0.25">
      <c r="A44" s="39"/>
      <c r="B44" s="11" t="s">
        <v>2</v>
      </c>
      <c r="C44" s="18">
        <v>-1.1528172344000001</v>
      </c>
      <c r="D44" s="16">
        <v>0.29872660758851299</v>
      </c>
      <c r="E44" s="16">
        <v>-0.69711589513333605</v>
      </c>
      <c r="F44" s="16">
        <v>0.79000110786168298</v>
      </c>
      <c r="G44" s="16">
        <v>-0.581370048966669</v>
      </c>
      <c r="H44" s="16">
        <v>0.82421291974544897</v>
      </c>
      <c r="I44" s="16">
        <v>3.4310361002</v>
      </c>
      <c r="J44" s="16">
        <v>0.195527254377972</v>
      </c>
      <c r="K44" s="16">
        <v>4.9203183741999998</v>
      </c>
      <c r="L44" s="16">
        <v>7.8819395278184906E-2</v>
      </c>
      <c r="M44" s="16">
        <v>-1.8499331295333401</v>
      </c>
      <c r="N44" s="16">
        <v>0.481202803169204</v>
      </c>
      <c r="O44" s="16">
        <v>-1.7341872833666701</v>
      </c>
      <c r="P44" s="16">
        <v>0.50886510209455504</v>
      </c>
      <c r="Q44" s="16">
        <v>2.2782188658</v>
      </c>
      <c r="R44" s="16">
        <v>0.38663839910536502</v>
      </c>
      <c r="S44" s="16">
        <v>3.7675011397999998</v>
      </c>
      <c r="T44" s="16">
        <v>0.17414720336475101</v>
      </c>
      <c r="U44" s="16">
        <v>0.115745846166668</v>
      </c>
      <c r="V44" s="16">
        <v>0.96299169359095105</v>
      </c>
      <c r="W44" s="16">
        <v>4.1281519953333303</v>
      </c>
      <c r="X44" s="16">
        <v>0.1049682374167</v>
      </c>
      <c r="Y44" s="16">
        <v>5.6174342693333399</v>
      </c>
      <c r="Z44" s="16">
        <v>3.7923071620783802E-2</v>
      </c>
      <c r="AA44" s="16">
        <v>4.0124061491666696</v>
      </c>
      <c r="AB44" s="16">
        <v>0.114678339370848</v>
      </c>
      <c r="AC44" s="16">
        <v>5.5016884231666703</v>
      </c>
      <c r="AD44" s="16">
        <v>4.1792696732859201E-2</v>
      </c>
      <c r="AE44" s="16">
        <v>-1.489282274</v>
      </c>
      <c r="AF44" s="16">
        <v>0.57015889456011803</v>
      </c>
    </row>
    <row r="45" spans="1:32" customFormat="1" x14ac:dyDescent="0.25">
      <c r="A45" s="39"/>
      <c r="B45" s="11" t="s">
        <v>3</v>
      </c>
      <c r="C45" s="18">
        <v>-0.13886044340000001</v>
      </c>
      <c r="D45" s="16">
        <v>0.83775778534541701</v>
      </c>
      <c r="E45" s="16">
        <v>-7.1098456399999704E-2</v>
      </c>
      <c r="F45" s="16">
        <v>0.976397473197265</v>
      </c>
      <c r="G45" s="16">
        <v>0.54205942676666596</v>
      </c>
      <c r="H45" s="16">
        <v>0.82160915494244902</v>
      </c>
      <c r="I45" s="16">
        <v>3.0851314537666701</v>
      </c>
      <c r="J45" s="16">
        <v>0.20486717819910699</v>
      </c>
      <c r="K45" s="16">
        <v>4.4527361860000001</v>
      </c>
      <c r="L45" s="16">
        <v>8.3131023138847293E-2</v>
      </c>
      <c r="M45" s="16">
        <v>-0.20995889980000201</v>
      </c>
      <c r="N45" s="16">
        <v>0.93038208799830902</v>
      </c>
      <c r="O45" s="16">
        <v>0.40319898336666299</v>
      </c>
      <c r="P45" s="16">
        <v>0.86678405288683902</v>
      </c>
      <c r="Q45" s="16">
        <v>2.9462710103666598</v>
      </c>
      <c r="R45" s="16">
        <v>0.225491646483439</v>
      </c>
      <c r="S45" s="16">
        <v>4.3138757425999996</v>
      </c>
      <c r="T45" s="16">
        <v>9.2743319339031502E-2</v>
      </c>
      <c r="U45" s="16">
        <v>0.61315788316666497</v>
      </c>
      <c r="V45" s="16">
        <v>0.78911832659902303</v>
      </c>
      <c r="W45" s="16">
        <v>3.1562299101666702</v>
      </c>
      <c r="X45" s="16">
        <v>0.174523216078566</v>
      </c>
      <c r="Y45" s="16">
        <v>4.5238346423999998</v>
      </c>
      <c r="Z45" s="16">
        <v>6.6722035462706206E-2</v>
      </c>
      <c r="AA45" s="16">
        <v>2.543072027</v>
      </c>
      <c r="AB45" s="16">
        <v>0.27155767514648199</v>
      </c>
      <c r="AC45" s="16">
        <v>3.91067675923333</v>
      </c>
      <c r="AD45" s="16">
        <v>0.110651867853252</v>
      </c>
      <c r="AE45" s="16">
        <v>-1.36760473223333</v>
      </c>
      <c r="AF45" s="16">
        <v>0.57025811560318196</v>
      </c>
    </row>
    <row r="46" spans="1:32" customFormat="1" x14ac:dyDescent="0.25">
      <c r="A46" s="39"/>
      <c r="B46" s="11" t="s">
        <v>4</v>
      </c>
      <c r="C46" s="18">
        <v>-0.62067661340000002</v>
      </c>
      <c r="D46" s="16">
        <v>0.39649402381201099</v>
      </c>
      <c r="E46" s="16">
        <v>0.70223685813333103</v>
      </c>
      <c r="F46" s="16">
        <v>0.77541645967808304</v>
      </c>
      <c r="G46" s="16">
        <v>0.69348580229999801</v>
      </c>
      <c r="H46" s="16">
        <v>0.77813803267530801</v>
      </c>
      <c r="I46" s="16">
        <v>3.6514732584666598</v>
      </c>
      <c r="J46" s="16">
        <v>0.144314523787719</v>
      </c>
      <c r="K46" s="16">
        <v>4.5434291868000001</v>
      </c>
      <c r="L46" s="16">
        <v>8.4068162771128899E-2</v>
      </c>
      <c r="M46" s="16">
        <v>8.1560244733330095E-2</v>
      </c>
      <c r="N46" s="16">
        <v>0.97355011004049297</v>
      </c>
      <c r="O46" s="16">
        <v>7.2809188899997296E-2</v>
      </c>
      <c r="P46" s="16">
        <v>0.97638714759313205</v>
      </c>
      <c r="Q46" s="16">
        <v>3.0307966450666601</v>
      </c>
      <c r="R46" s="16">
        <v>0.22325134744143099</v>
      </c>
      <c r="S46" s="16">
        <v>3.9227525733999999</v>
      </c>
      <c r="T46" s="16">
        <v>0.133563596371917</v>
      </c>
      <c r="U46" s="16">
        <v>-8.7510558333327992E-3</v>
      </c>
      <c r="V46" s="16">
        <v>0.99702296207587904</v>
      </c>
      <c r="W46" s="16">
        <v>2.94923640033333</v>
      </c>
      <c r="X46" s="16">
        <v>0.214084305723579</v>
      </c>
      <c r="Y46" s="16">
        <v>3.8411923286666698</v>
      </c>
      <c r="Z46" s="16">
        <v>0.125245957951791</v>
      </c>
      <c r="AA46" s="16">
        <v>2.9579874561666699</v>
      </c>
      <c r="AB46" s="16">
        <v>0.21276002393378701</v>
      </c>
      <c r="AC46" s="16">
        <v>3.8499433845</v>
      </c>
      <c r="AD46" s="16">
        <v>0.12441843682781099</v>
      </c>
      <c r="AE46" s="16">
        <v>-0.89195592833333404</v>
      </c>
      <c r="AF46" s="16">
        <v>0.71717724115922998</v>
      </c>
    </row>
    <row r="47" spans="1:32" customFormat="1" ht="14.45" customHeight="1" x14ac:dyDescent="0.25">
      <c r="A47" s="40"/>
      <c r="B47" s="12" t="s">
        <v>5</v>
      </c>
      <c r="C47" s="19">
        <v>-0.1371702538</v>
      </c>
      <c r="D47" s="13">
        <v>0.86904269408581902</v>
      </c>
      <c r="E47" s="13">
        <v>4.87325899666642E-2</v>
      </c>
      <c r="F47" s="13">
        <v>0.98314795461832505</v>
      </c>
      <c r="G47" s="13">
        <v>0.68416545929999695</v>
      </c>
      <c r="H47" s="13">
        <v>0.76696972637716299</v>
      </c>
      <c r="I47" s="13">
        <v>3.8765878248000001</v>
      </c>
      <c r="J47" s="13">
        <v>9.9956841884482894E-2</v>
      </c>
      <c r="K47" s="13">
        <v>5.8709722146000001</v>
      </c>
      <c r="L47" s="13">
        <v>1.9594280786978599E-2</v>
      </c>
      <c r="M47" s="13">
        <v>-8.8437663833335706E-2</v>
      </c>
      <c r="N47" s="13">
        <v>0.96942313987869699</v>
      </c>
      <c r="O47" s="13">
        <v>0.54699520549999703</v>
      </c>
      <c r="P47" s="13">
        <v>0.81266842247641902</v>
      </c>
      <c r="Q47" s="13">
        <v>3.7394175710000002</v>
      </c>
      <c r="R47" s="13">
        <v>0.11203427463599901</v>
      </c>
      <c r="S47" s="13">
        <v>5.7338019608000002</v>
      </c>
      <c r="T47" s="13">
        <v>2.2387714674859598E-2</v>
      </c>
      <c r="U47" s="13">
        <v>0.63543286933333298</v>
      </c>
      <c r="V47" s="13">
        <v>0.77282883263229296</v>
      </c>
      <c r="W47" s="13">
        <v>3.8278552348333301</v>
      </c>
      <c r="X47" s="13">
        <v>8.8914955671760998E-2</v>
      </c>
      <c r="Y47" s="13">
        <v>5.8222396246333297</v>
      </c>
      <c r="Z47" s="13">
        <v>1.5927625774563199E-2</v>
      </c>
      <c r="AA47" s="13">
        <v>3.1924223655000001</v>
      </c>
      <c r="AB47" s="13">
        <v>0.15320080414054599</v>
      </c>
      <c r="AC47" s="13">
        <v>5.1868067553000001</v>
      </c>
      <c r="AD47" s="13">
        <v>3.0258304234897899E-2</v>
      </c>
      <c r="AE47" s="13">
        <v>-1.9943843898</v>
      </c>
      <c r="AF47" s="13">
        <v>0.39007263702263101</v>
      </c>
    </row>
    <row r="48" spans="1:32" customFormat="1" x14ac:dyDescent="0.25">
      <c r="A48" s="39" t="s">
        <v>19</v>
      </c>
      <c r="B48" s="11" t="s">
        <v>6</v>
      </c>
      <c r="C48" s="23">
        <v>0.30855566979999999</v>
      </c>
      <c r="D48" s="24">
        <v>0.77337332000778303</v>
      </c>
      <c r="E48" s="24">
        <v>-3.3613924611999999</v>
      </c>
      <c r="F48" s="24">
        <v>7.1087109806445203E-3</v>
      </c>
      <c r="G48" s="24">
        <v>-1.7422774977</v>
      </c>
      <c r="H48" s="24">
        <v>0.14613607221212699</v>
      </c>
      <c r="I48" s="24">
        <v>-0.72850192803333502</v>
      </c>
      <c r="J48" s="24">
        <v>0.53791691138662501</v>
      </c>
      <c r="K48" s="24">
        <v>-0.61733688359999905</v>
      </c>
      <c r="L48" s="24">
        <v>0.61689628473003699</v>
      </c>
      <c r="M48" s="24">
        <v>-3.0528367913999999</v>
      </c>
      <c r="N48" s="24">
        <v>1.3607768378604199E-2</v>
      </c>
      <c r="O48" s="24">
        <v>-1.4337218278999999</v>
      </c>
      <c r="P48" s="24">
        <v>0.22928473002789901</v>
      </c>
      <c r="Q48" s="24">
        <v>-0.41994625823333598</v>
      </c>
      <c r="R48" s="24">
        <v>0.72200996423278696</v>
      </c>
      <c r="S48" s="24">
        <v>-0.30878121380000001</v>
      </c>
      <c r="T48" s="24">
        <v>0.80213628182857999</v>
      </c>
      <c r="U48" s="24">
        <v>1.6191149634999999</v>
      </c>
      <c r="V48" s="24">
        <v>0.156295912870205</v>
      </c>
      <c r="W48" s="24">
        <v>2.6328905331666701</v>
      </c>
      <c r="X48" s="24">
        <v>2.44331223337538E-2</v>
      </c>
      <c r="Y48" s="24">
        <v>2.7440555776000002</v>
      </c>
      <c r="Z48" s="24">
        <v>2.5275685656486298E-2</v>
      </c>
      <c r="AA48" s="24">
        <v>1.0137755696666699</v>
      </c>
      <c r="AB48" s="24">
        <v>0.37022732034209599</v>
      </c>
      <c r="AC48" s="24">
        <v>1.1249406141</v>
      </c>
      <c r="AD48" s="24">
        <v>0.34346965775432597</v>
      </c>
      <c r="AE48" s="24">
        <v>-0.111165044433336</v>
      </c>
      <c r="AF48" s="24">
        <v>0.92489947145104201</v>
      </c>
    </row>
    <row r="49" spans="1:32" customFormat="1" x14ac:dyDescent="0.25">
      <c r="A49" s="39"/>
      <c r="B49" s="11" t="s">
        <v>8</v>
      </c>
      <c r="C49" s="18">
        <v>0.47881578180000001</v>
      </c>
      <c r="D49" s="16">
        <v>0.67432570464661801</v>
      </c>
      <c r="E49" s="16">
        <v>-2.8232701734333401</v>
      </c>
      <c r="F49" s="16">
        <v>2.6640865851563701E-2</v>
      </c>
      <c r="G49" s="16">
        <v>-1.5551196684333299</v>
      </c>
      <c r="H49" s="16">
        <v>0.20995503938068499</v>
      </c>
      <c r="I49" s="16">
        <v>-0.59423616093333498</v>
      </c>
      <c r="J49" s="16">
        <v>0.62832817287558196</v>
      </c>
      <c r="K49" s="16">
        <v>-0.137106701</v>
      </c>
      <c r="L49" s="16">
        <v>0.91469271327889601</v>
      </c>
      <c r="M49" s="16">
        <v>-2.3444543916333398</v>
      </c>
      <c r="N49" s="16">
        <v>6.2596826389772098E-2</v>
      </c>
      <c r="O49" s="16">
        <v>-1.0763038866333401</v>
      </c>
      <c r="P49" s="16">
        <v>0.38256064556028402</v>
      </c>
      <c r="Q49" s="16">
        <v>-0.115420379133336</v>
      </c>
      <c r="R49" s="16">
        <v>0.92495855526996995</v>
      </c>
      <c r="S49" s="16">
        <v>0.34170908079999901</v>
      </c>
      <c r="T49" s="16">
        <v>0.78958225938605897</v>
      </c>
      <c r="U49" s="16">
        <v>1.2681505049999999</v>
      </c>
      <c r="V49" s="16">
        <v>0.282049867740363</v>
      </c>
      <c r="W49" s="16">
        <v>2.2290340125000001</v>
      </c>
      <c r="X49" s="16">
        <v>6.3303190145392402E-2</v>
      </c>
      <c r="Y49" s="16">
        <v>2.6861634724333401</v>
      </c>
      <c r="Z49" s="16">
        <v>3.4311100213756697E-2</v>
      </c>
      <c r="AA49" s="16">
        <v>0.96088350749999996</v>
      </c>
      <c r="AB49" s="16">
        <v>0.41324791655023502</v>
      </c>
      <c r="AC49" s="16">
        <v>1.4180129674333399</v>
      </c>
      <c r="AD49" s="16">
        <v>0.25200918996669103</v>
      </c>
      <c r="AE49" s="16">
        <v>-0.45712945993333498</v>
      </c>
      <c r="AF49" s="16">
        <v>0.70939638522489601</v>
      </c>
    </row>
    <row r="50" spans="1:32" customFormat="1" x14ac:dyDescent="0.25">
      <c r="A50" s="39"/>
      <c r="B50" s="11" t="s">
        <v>9</v>
      </c>
      <c r="C50" s="18">
        <v>0.7760862422</v>
      </c>
      <c r="D50" s="16">
        <v>0.67888093887168499</v>
      </c>
      <c r="E50" s="16">
        <v>-4.7911171836666702</v>
      </c>
      <c r="F50" s="16">
        <v>2.5888741014351499E-2</v>
      </c>
      <c r="G50" s="16">
        <v>-2.7616011476666702</v>
      </c>
      <c r="H50" s="16">
        <v>0.18772908432794699</v>
      </c>
      <c r="I50" s="16">
        <v>-0.80510655783333496</v>
      </c>
      <c r="J50" s="16">
        <v>0.69740395449338999</v>
      </c>
      <c r="K50" s="16">
        <v>0.54209552480000001</v>
      </c>
      <c r="L50" s="16">
        <v>0.80194404824594401</v>
      </c>
      <c r="M50" s="16">
        <v>-4.0150309414666703</v>
      </c>
      <c r="N50" s="16">
        <v>5.9045779844137503E-2</v>
      </c>
      <c r="O50" s="16">
        <v>-1.9855149054666701</v>
      </c>
      <c r="P50" s="16">
        <v>0.34045580205702097</v>
      </c>
      <c r="Q50" s="16">
        <v>-2.9020315633333699E-2</v>
      </c>
      <c r="R50" s="16">
        <v>0.98880456739281697</v>
      </c>
      <c r="S50" s="16">
        <v>1.318181767</v>
      </c>
      <c r="T50" s="16">
        <v>0.54287107551289504</v>
      </c>
      <c r="U50" s="16">
        <v>2.029516036</v>
      </c>
      <c r="V50" s="16">
        <v>0.30730906530864199</v>
      </c>
      <c r="W50" s="16">
        <v>3.9860106258333299</v>
      </c>
      <c r="X50" s="16">
        <v>4.9845064782231101E-2</v>
      </c>
      <c r="Y50" s="16">
        <v>5.3332127084666698</v>
      </c>
      <c r="Z50" s="16">
        <v>1.3947112253058801E-2</v>
      </c>
      <c r="AA50" s="16">
        <v>1.9564945898333299</v>
      </c>
      <c r="AB50" s="16">
        <v>0.324765922926194</v>
      </c>
      <c r="AC50" s="16">
        <v>3.3036966724666699</v>
      </c>
      <c r="AD50" s="16">
        <v>0.1171082227129</v>
      </c>
      <c r="AE50" s="16">
        <v>-1.34720208263333</v>
      </c>
      <c r="AF50" s="16">
        <v>0.51616657594766202</v>
      </c>
    </row>
    <row r="51" spans="1:32" customFormat="1" x14ac:dyDescent="0.25">
      <c r="A51" s="39"/>
      <c r="B51" s="11" t="s">
        <v>10</v>
      </c>
      <c r="C51" s="18">
        <v>0.18871175339999999</v>
      </c>
      <c r="D51" s="16">
        <v>0.83038993494260405</v>
      </c>
      <c r="E51" s="16">
        <v>-2.6251457989999998</v>
      </c>
      <c r="F51" s="16">
        <v>1.41984945594919E-2</v>
      </c>
      <c r="G51" s="16">
        <v>-1.2745456470000001</v>
      </c>
      <c r="H51" s="16">
        <v>0.217320533550592</v>
      </c>
      <c r="I51" s="16">
        <v>-0.40556690983333499</v>
      </c>
      <c r="J51" s="16">
        <v>0.69153970245178997</v>
      </c>
      <c r="K51" s="16">
        <v>-0.67212449260000096</v>
      </c>
      <c r="L51" s="16">
        <v>0.52975195953284504</v>
      </c>
      <c r="M51" s="16">
        <v>-2.4364340456</v>
      </c>
      <c r="N51" s="16">
        <v>2.2023575057222002E-2</v>
      </c>
      <c r="O51" s="16">
        <v>-1.0858338936</v>
      </c>
      <c r="P51" s="16">
        <v>0.29169975271621401</v>
      </c>
      <c r="Q51" s="16">
        <v>-0.216855156433335</v>
      </c>
      <c r="R51" s="16">
        <v>0.83184576875573701</v>
      </c>
      <c r="S51" s="16">
        <v>-0.483412739200001</v>
      </c>
      <c r="T51" s="16">
        <v>0.65082069472036197</v>
      </c>
      <c r="U51" s="16">
        <v>1.3506001519999999</v>
      </c>
      <c r="V51" s="16">
        <v>0.171507090267177</v>
      </c>
      <c r="W51" s="16">
        <v>2.2195788891666699</v>
      </c>
      <c r="X51" s="16">
        <v>2.81367333442504E-2</v>
      </c>
      <c r="Y51" s="16">
        <v>1.9530213063999999</v>
      </c>
      <c r="Z51" s="16">
        <v>6.2643456196482497E-2</v>
      </c>
      <c r="AA51" s="16">
        <v>0.86897873716666696</v>
      </c>
      <c r="AB51" s="16">
        <v>0.37494227314767298</v>
      </c>
      <c r="AC51" s="16">
        <v>0.60242115440000099</v>
      </c>
      <c r="AD51" s="16">
        <v>0.55620761250648998</v>
      </c>
      <c r="AE51" s="16">
        <v>0.26655758276666602</v>
      </c>
      <c r="AF51" s="16">
        <v>0.79412749286290996</v>
      </c>
    </row>
    <row r="52" spans="1:32" customFormat="1" x14ac:dyDescent="0.25">
      <c r="A52" s="39"/>
      <c r="B52" s="11" t="s">
        <v>11</v>
      </c>
      <c r="C52" s="18">
        <v>-0.190812486</v>
      </c>
      <c r="D52" s="16">
        <v>0.78484959164036705</v>
      </c>
      <c r="E52" s="16">
        <v>-0.99383069240000199</v>
      </c>
      <c r="F52" s="16">
        <v>0.201819927889448</v>
      </c>
      <c r="G52" s="16">
        <v>-0.39156460406666799</v>
      </c>
      <c r="H52" s="16">
        <v>0.611243399476321</v>
      </c>
      <c r="I52" s="16">
        <v>0.115421328933331</v>
      </c>
      <c r="J52" s="16">
        <v>0.88068086363353904</v>
      </c>
      <c r="K52" s="16">
        <v>-1.0757569399999899E-2</v>
      </c>
      <c r="L52" s="16">
        <v>0.98931105608839998</v>
      </c>
      <c r="M52" s="16">
        <v>-1.1846431784</v>
      </c>
      <c r="N52" s="16">
        <v>0.13013597176929201</v>
      </c>
      <c r="O52" s="16">
        <v>-0.58237709006666905</v>
      </c>
      <c r="P52" s="16">
        <v>0.45074540920837303</v>
      </c>
      <c r="Q52" s="16">
        <v>-7.5391157066669698E-2</v>
      </c>
      <c r="R52" s="16">
        <v>0.92188742237919297</v>
      </c>
      <c r="S52" s="16">
        <v>-0.2015700554</v>
      </c>
      <c r="T52" s="16">
        <v>0.80188825439551503</v>
      </c>
      <c r="U52" s="16">
        <v>0.60226608833333395</v>
      </c>
      <c r="V52" s="16">
        <v>0.41372068959531999</v>
      </c>
      <c r="W52" s="16">
        <v>1.1092520213333299</v>
      </c>
      <c r="X52" s="16">
        <v>0.13692617770780899</v>
      </c>
      <c r="Y52" s="16">
        <v>0.98307312300000205</v>
      </c>
      <c r="Z52" s="16">
        <v>0.206622911041597</v>
      </c>
      <c r="AA52" s="16">
        <v>0.50698593299999895</v>
      </c>
      <c r="AB52" s="16">
        <v>0.49076592710607397</v>
      </c>
      <c r="AC52" s="16">
        <v>0.38080703466666899</v>
      </c>
      <c r="AD52" s="16">
        <v>0.62103192705954302</v>
      </c>
      <c r="AE52" s="16">
        <v>0.12617889833333101</v>
      </c>
      <c r="AF52" s="16">
        <v>0.86965963333410801</v>
      </c>
    </row>
    <row r="53" spans="1:32" customFormat="1" x14ac:dyDescent="0.25">
      <c r="A53" s="39"/>
      <c r="B53" s="11" t="s">
        <v>12</v>
      </c>
      <c r="C53" s="18">
        <v>0.42029573660000102</v>
      </c>
      <c r="D53" s="16">
        <v>0.71273743256432598</v>
      </c>
      <c r="E53" s="16">
        <v>-3.44103531333334</v>
      </c>
      <c r="F53" s="16">
        <v>8.4054588211115895E-3</v>
      </c>
      <c r="G53" s="16">
        <v>-1.83612861983334</v>
      </c>
      <c r="H53" s="16">
        <v>0.14400926286819901</v>
      </c>
      <c r="I53" s="16">
        <v>-0.72218992400000304</v>
      </c>
      <c r="J53" s="16">
        <v>0.56004584735219798</v>
      </c>
      <c r="K53" s="16">
        <v>-0.71063982300000095</v>
      </c>
      <c r="L53" s="16">
        <v>0.58286693498971198</v>
      </c>
      <c r="M53" s="16">
        <v>-3.02073957673334</v>
      </c>
      <c r="N53" s="16">
        <v>1.92430571347404E-2</v>
      </c>
      <c r="O53" s="16">
        <v>-1.41583288323333</v>
      </c>
      <c r="P53" s="16">
        <v>0.25675044674511499</v>
      </c>
      <c r="Q53" s="16">
        <v>-0.30189418740000201</v>
      </c>
      <c r="R53" s="16">
        <v>0.80711810792164296</v>
      </c>
      <c r="S53" s="16">
        <v>-0.29034408639999998</v>
      </c>
      <c r="T53" s="16">
        <v>0.82211593363240598</v>
      </c>
      <c r="U53" s="16">
        <v>1.6049066935</v>
      </c>
      <c r="V53" s="16">
        <v>0.17931895258960501</v>
      </c>
      <c r="W53" s="16">
        <v>2.71884538933333</v>
      </c>
      <c r="X53" s="16">
        <v>2.6455785209517399E-2</v>
      </c>
      <c r="Y53" s="16">
        <v>2.7303954903333398</v>
      </c>
      <c r="Z53" s="16">
        <v>3.30373556355655E-2</v>
      </c>
      <c r="AA53" s="16">
        <v>1.1139386958333299</v>
      </c>
      <c r="AB53" s="16">
        <v>0.347834093820729</v>
      </c>
      <c r="AC53" s="16">
        <v>1.12548879683333</v>
      </c>
      <c r="AD53" s="16">
        <v>0.36555408360241098</v>
      </c>
      <c r="AE53" s="16">
        <v>-1.15501010000019E-2</v>
      </c>
      <c r="AF53" s="16">
        <v>0.99254385400453304</v>
      </c>
    </row>
    <row r="54" spans="1:32" customFormat="1" x14ac:dyDescent="0.25">
      <c r="A54" s="39"/>
      <c r="B54" s="11" t="s">
        <v>13</v>
      </c>
      <c r="C54" s="18">
        <v>0.49385177340000003</v>
      </c>
      <c r="D54" s="16">
        <v>0.65719773860742203</v>
      </c>
      <c r="E54" s="16">
        <v>-3.35642984423334</v>
      </c>
      <c r="F54" s="16">
        <v>8.5106330601148993E-3</v>
      </c>
      <c r="G54" s="16">
        <v>-1.67614323956667</v>
      </c>
      <c r="H54" s="16">
        <v>0.17139524027257999</v>
      </c>
      <c r="I54" s="16">
        <v>-0.80725773656666999</v>
      </c>
      <c r="J54" s="16">
        <v>0.50534075168590098</v>
      </c>
      <c r="K54" s="16">
        <v>-0.60784798440000198</v>
      </c>
      <c r="L54" s="16">
        <v>0.63051095173532901</v>
      </c>
      <c r="M54" s="16">
        <v>-2.8625780708333401</v>
      </c>
      <c r="N54" s="16">
        <v>2.2872654506292701E-2</v>
      </c>
      <c r="O54" s="16">
        <v>-1.1822914661666699</v>
      </c>
      <c r="P54" s="16">
        <v>0.33116528301846898</v>
      </c>
      <c r="Q54" s="16">
        <v>-0.31340596316666902</v>
      </c>
      <c r="R54" s="16">
        <v>0.79535299187660002</v>
      </c>
      <c r="S54" s="16">
        <v>-0.113996211000002</v>
      </c>
      <c r="T54" s="16">
        <v>0.92799702973166998</v>
      </c>
      <c r="U54" s="16">
        <v>1.68028660466667</v>
      </c>
      <c r="V54" s="16">
        <v>0.15103549801541299</v>
      </c>
      <c r="W54" s="16">
        <v>2.5491721076666698</v>
      </c>
      <c r="X54" s="16">
        <v>3.2696891044543902E-2</v>
      </c>
      <c r="Y54" s="16">
        <v>2.7485818598333398</v>
      </c>
      <c r="Z54" s="16">
        <v>2.84168413047617E-2</v>
      </c>
      <c r="AA54" s="16">
        <v>0.868885503000001</v>
      </c>
      <c r="AB54" s="16">
        <v>0.452502224514579</v>
      </c>
      <c r="AC54" s="16">
        <v>1.06829525516667</v>
      </c>
      <c r="AD54" s="16">
        <v>0.37926797920766903</v>
      </c>
      <c r="AE54" s="16">
        <v>-0.19940975216666801</v>
      </c>
      <c r="AF54" s="16">
        <v>0.86888325991856596</v>
      </c>
    </row>
    <row r="55" spans="1:32" customFormat="1" x14ac:dyDescent="0.25">
      <c r="A55" s="39"/>
      <c r="B55" s="11" t="s">
        <v>14</v>
      </c>
      <c r="C55" s="18">
        <v>0.30705579160000102</v>
      </c>
      <c r="D55" s="16">
        <v>0.79599647881251301</v>
      </c>
      <c r="E55" s="16">
        <v>-2.8208505519</v>
      </c>
      <c r="F55" s="16">
        <v>2.5348561658378899E-2</v>
      </c>
      <c r="G55" s="16">
        <v>-1.5975990054</v>
      </c>
      <c r="H55" s="16">
        <v>0.19361647500385501</v>
      </c>
      <c r="I55" s="16">
        <v>-0.29462011790000198</v>
      </c>
      <c r="J55" s="16">
        <v>0.80815968624521495</v>
      </c>
      <c r="K55" s="16">
        <v>-0.12747735160000101</v>
      </c>
      <c r="L55" s="16">
        <v>0.919850833573156</v>
      </c>
      <c r="M55" s="16">
        <v>-2.5137947603000002</v>
      </c>
      <c r="N55" s="16">
        <v>4.4639436879570303E-2</v>
      </c>
      <c r="O55" s="16">
        <v>-1.2905432137999999</v>
      </c>
      <c r="P55" s="16">
        <v>0.29148996012928502</v>
      </c>
      <c r="Q55" s="16">
        <v>1.24356736999989E-2</v>
      </c>
      <c r="R55" s="16">
        <v>0.99181934401786798</v>
      </c>
      <c r="S55" s="16">
        <v>0.17957844000000001</v>
      </c>
      <c r="T55" s="16">
        <v>0.88728888003841699</v>
      </c>
      <c r="U55" s="16">
        <v>1.2232515465</v>
      </c>
      <c r="V55" s="16">
        <v>0.29428721077739201</v>
      </c>
      <c r="W55" s="16">
        <v>2.5262304339999999</v>
      </c>
      <c r="X55" s="16">
        <v>3.4904838983869799E-2</v>
      </c>
      <c r="Y55" s="16">
        <v>2.6933732002999999</v>
      </c>
      <c r="Z55" s="16">
        <v>3.2192876046218899E-2</v>
      </c>
      <c r="AA55" s="16">
        <v>1.3029788874999999</v>
      </c>
      <c r="AB55" s="16">
        <v>0.26448608281469599</v>
      </c>
      <c r="AC55" s="16">
        <v>1.4701216537999999</v>
      </c>
      <c r="AD55" s="16">
        <v>0.230682760054573</v>
      </c>
      <c r="AE55" s="16">
        <v>-0.16714276630000099</v>
      </c>
      <c r="AF55" s="16">
        <v>0.89040825821348402</v>
      </c>
    </row>
    <row r="56" spans="1:32" customFormat="1" x14ac:dyDescent="0.25">
      <c r="A56" s="40"/>
      <c r="B56" s="12" t="s">
        <v>15</v>
      </c>
      <c r="C56" s="19">
        <v>-0.43194983380000002</v>
      </c>
      <c r="D56" s="13">
        <v>0.79702603508265801</v>
      </c>
      <c r="E56" s="13">
        <v>-2.3432049939333401</v>
      </c>
      <c r="F56" s="13">
        <v>0.23958606474031199</v>
      </c>
      <c r="G56" s="13">
        <v>-2.06839659943333</v>
      </c>
      <c r="H56" s="13">
        <v>0.298089278926576</v>
      </c>
      <c r="I56" s="13">
        <v>1.3196136554</v>
      </c>
      <c r="J56" s="13">
        <v>0.50466865846394005</v>
      </c>
      <c r="K56" s="13">
        <v>1.206023115</v>
      </c>
      <c r="L56" s="13">
        <v>0.55905400806724004</v>
      </c>
      <c r="M56" s="13">
        <v>-2.7751548277333402</v>
      </c>
      <c r="N56" s="13">
        <v>0.165464404730572</v>
      </c>
      <c r="O56" s="13">
        <v>-2.5003464332333301</v>
      </c>
      <c r="P56" s="13">
        <v>0.21018658614904001</v>
      </c>
      <c r="Q56" s="13">
        <v>0.88766382159999901</v>
      </c>
      <c r="R56" s="13">
        <v>0.65297817451068596</v>
      </c>
      <c r="S56" s="13">
        <v>0.77407328119999996</v>
      </c>
      <c r="T56" s="13">
        <v>0.70723094959506505</v>
      </c>
      <c r="U56" s="13">
        <v>0.274808394500002</v>
      </c>
      <c r="V56" s="13">
        <v>0.88376488145165699</v>
      </c>
      <c r="W56" s="13">
        <v>3.6628186493333299</v>
      </c>
      <c r="X56" s="13">
        <v>5.8112566122823797E-2</v>
      </c>
      <c r="Y56" s="13">
        <v>3.54922810893334</v>
      </c>
      <c r="Z56" s="13">
        <v>7.8817755935737005E-2</v>
      </c>
      <c r="AA56" s="13">
        <v>3.38801025483333</v>
      </c>
      <c r="AB56" s="13">
        <v>7.8484935207782699E-2</v>
      </c>
      <c r="AC56" s="13">
        <v>3.2744197144333298</v>
      </c>
      <c r="AD56" s="13">
        <v>0.10370431039967</v>
      </c>
      <c r="AE56" s="13">
        <v>0.113590540399999</v>
      </c>
      <c r="AF56" s="13">
        <v>0.95404649018009702</v>
      </c>
    </row>
    <row r="58" spans="1:32" s="9" customFormat="1" ht="18.75" x14ac:dyDescent="0.3">
      <c r="A58" s="8" t="s">
        <v>20</v>
      </c>
    </row>
    <row r="59" spans="1:32" s="21" customFormat="1" x14ac:dyDescent="0.25">
      <c r="A59"/>
      <c r="B59" s="10"/>
      <c r="C59" s="33" t="s">
        <v>61</v>
      </c>
      <c r="D59" s="30"/>
      <c r="E59" s="37" t="s">
        <v>57</v>
      </c>
      <c r="F59" s="32"/>
      <c r="G59" s="33" t="s">
        <v>59</v>
      </c>
      <c r="H59" s="30"/>
      <c r="I59" s="37" t="s">
        <v>58</v>
      </c>
      <c r="J59" s="32"/>
      <c r="K59" s="35" t="s">
        <v>60</v>
      </c>
      <c r="L59" s="36"/>
      <c r="M59" s="37" t="s">
        <v>62</v>
      </c>
      <c r="N59" s="32"/>
      <c r="O59" s="33" t="s">
        <v>63</v>
      </c>
      <c r="P59" s="30"/>
      <c r="Q59" s="37" t="s">
        <v>64</v>
      </c>
      <c r="R59" s="32"/>
      <c r="S59" s="35" t="s">
        <v>65</v>
      </c>
      <c r="T59" s="36"/>
      <c r="U59" s="31" t="s">
        <v>66</v>
      </c>
      <c r="V59" s="32"/>
      <c r="W59" s="33" t="s">
        <v>68</v>
      </c>
      <c r="X59" s="30"/>
      <c r="Y59" s="31" t="s">
        <v>67</v>
      </c>
      <c r="Z59" s="32"/>
      <c r="AA59" s="33" t="s">
        <v>70</v>
      </c>
      <c r="AB59" s="34"/>
      <c r="AC59" s="31" t="s">
        <v>69</v>
      </c>
      <c r="AD59" s="32"/>
      <c r="AE59" s="29" t="s">
        <v>71</v>
      </c>
      <c r="AF59" s="30"/>
    </row>
    <row r="60" spans="1:32" s="21" customFormat="1" x14ac:dyDescent="0.25">
      <c r="A60" s="14"/>
      <c r="B60" s="15"/>
      <c r="C60" s="14" t="s">
        <v>21</v>
      </c>
      <c r="D60" s="14" t="s">
        <v>22</v>
      </c>
      <c r="E60" s="14" t="s">
        <v>21</v>
      </c>
      <c r="F60" s="14" t="s">
        <v>22</v>
      </c>
      <c r="G60" s="14" t="s">
        <v>21</v>
      </c>
      <c r="H60" s="14" t="s">
        <v>22</v>
      </c>
      <c r="I60" s="14" t="s">
        <v>21</v>
      </c>
      <c r="J60" s="14" t="s">
        <v>22</v>
      </c>
      <c r="K60" s="14" t="s">
        <v>21</v>
      </c>
      <c r="L60" s="14" t="s">
        <v>22</v>
      </c>
      <c r="M60" s="14" t="s">
        <v>21</v>
      </c>
      <c r="N60" s="14" t="s">
        <v>22</v>
      </c>
      <c r="O60" s="14" t="s">
        <v>21</v>
      </c>
      <c r="P60" s="14" t="s">
        <v>22</v>
      </c>
      <c r="Q60" s="14" t="s">
        <v>21</v>
      </c>
      <c r="R60" s="14" t="s">
        <v>22</v>
      </c>
      <c r="S60" s="14" t="s">
        <v>21</v>
      </c>
      <c r="T60" s="14" t="s">
        <v>22</v>
      </c>
      <c r="U60" s="14" t="s">
        <v>21</v>
      </c>
      <c r="V60" s="14" t="s">
        <v>22</v>
      </c>
      <c r="W60" s="14" t="s">
        <v>21</v>
      </c>
      <c r="X60" s="14" t="s">
        <v>22</v>
      </c>
      <c r="Y60" s="14" t="s">
        <v>21</v>
      </c>
      <c r="Z60" s="14" t="s">
        <v>22</v>
      </c>
      <c r="AA60" s="14" t="s">
        <v>21</v>
      </c>
      <c r="AB60" s="14" t="s">
        <v>22</v>
      </c>
      <c r="AC60" s="14" t="s">
        <v>21</v>
      </c>
      <c r="AD60" s="14" t="s">
        <v>22</v>
      </c>
      <c r="AE60" s="20" t="s">
        <v>21</v>
      </c>
      <c r="AF60" s="14" t="s">
        <v>22</v>
      </c>
    </row>
    <row r="61" spans="1:32" x14ac:dyDescent="0.25">
      <c r="A61" s="38" t="s">
        <v>18</v>
      </c>
      <c r="B61" s="11" t="s">
        <v>0</v>
      </c>
      <c r="C61">
        <v>-1.702861282</v>
      </c>
      <c r="D61">
        <v>0.34138661303191198</v>
      </c>
      <c r="E61">
        <v>-1.0712800064000001</v>
      </c>
      <c r="F61">
        <v>0.50918023566067605</v>
      </c>
      <c r="G61">
        <v>-1.3729582674</v>
      </c>
      <c r="H61">
        <v>0.398566984660011</v>
      </c>
      <c r="I61">
        <v>3.05959556243333</v>
      </c>
      <c r="J61">
        <v>6.5466051274582202E-2</v>
      </c>
      <c r="K61">
        <v>3.1403670596</v>
      </c>
      <c r="L61">
        <v>7.0019804467503402E-2</v>
      </c>
      <c r="M61">
        <v>-2.7741412884000001</v>
      </c>
      <c r="N61">
        <v>9.3378617787455001E-2</v>
      </c>
      <c r="O61">
        <v>-3.0758195493999998</v>
      </c>
      <c r="P61">
        <v>6.4122222048891397E-2</v>
      </c>
      <c r="Q61">
        <v>1.35673428043333</v>
      </c>
      <c r="R61">
        <v>0.404103228956741</v>
      </c>
      <c r="S61">
        <v>1.4375057776</v>
      </c>
      <c r="T61">
        <v>0.39743024732696802</v>
      </c>
      <c r="U61">
        <v>-0.301678261</v>
      </c>
      <c r="V61">
        <v>0.84494769390277202</v>
      </c>
      <c r="W61">
        <v>4.1308755688333303</v>
      </c>
      <c r="X61">
        <v>1.09238994954202E-2</v>
      </c>
      <c r="Y61">
        <v>4.2116470660000003</v>
      </c>
      <c r="Z61">
        <v>1.3117072505885501E-2</v>
      </c>
      <c r="AA61">
        <v>4.4325538298333296</v>
      </c>
      <c r="AB61">
        <v>6.6916401445495698E-3</v>
      </c>
      <c r="AC61">
        <v>4.5133253270000004</v>
      </c>
      <c r="AD61">
        <v>8.2710645894119392E-3</v>
      </c>
      <c r="AE61" s="18">
        <v>-8.0771497166666706E-2</v>
      </c>
      <c r="AF61" s="16">
        <v>0.96017117137457597</v>
      </c>
    </row>
    <row r="62" spans="1:32" x14ac:dyDescent="0.25">
      <c r="A62" s="39"/>
      <c r="B62" s="11" t="s">
        <v>1</v>
      </c>
      <c r="C62">
        <v>-8.6590724999999896E-2</v>
      </c>
      <c r="D62">
        <v>0.96496583382967605</v>
      </c>
      <c r="E62">
        <v>-2.3427927272666702</v>
      </c>
      <c r="F62">
        <v>0.25944932085088501</v>
      </c>
      <c r="G62">
        <v>-2.3982493594333301</v>
      </c>
      <c r="H62">
        <v>0.248562139925878</v>
      </c>
      <c r="I62">
        <v>1.6868634429</v>
      </c>
      <c r="J62">
        <v>0.414605167859114</v>
      </c>
      <c r="K62">
        <v>2.5957177208000002</v>
      </c>
      <c r="L62">
        <v>0.232169644462033</v>
      </c>
      <c r="M62">
        <v>-2.42938345226667</v>
      </c>
      <c r="N62">
        <v>0.24259839869737701</v>
      </c>
      <c r="O62">
        <v>-2.4848400844333298</v>
      </c>
      <c r="P62">
        <v>0.23223772732120301</v>
      </c>
      <c r="Q62">
        <v>1.6002727179</v>
      </c>
      <c r="R62">
        <v>0.438731798263652</v>
      </c>
      <c r="S62">
        <v>2.5091269958</v>
      </c>
      <c r="T62">
        <v>0.24777902348073899</v>
      </c>
      <c r="U62">
        <v>-5.5456632166666103E-2</v>
      </c>
      <c r="V62">
        <v>0.97744248776857101</v>
      </c>
      <c r="W62">
        <v>4.0296561701666702</v>
      </c>
      <c r="X62">
        <v>4.6412379656549901E-2</v>
      </c>
      <c r="Y62">
        <v>4.9385104480666699</v>
      </c>
      <c r="Z62">
        <v>2.1299188568067898E-2</v>
      </c>
      <c r="AA62">
        <v>4.0851128023333301</v>
      </c>
      <c r="AB62">
        <v>4.3655853247829203E-2</v>
      </c>
      <c r="AC62">
        <v>4.9939670802333298</v>
      </c>
      <c r="AD62">
        <v>1.9994648913972499E-2</v>
      </c>
      <c r="AE62" s="18">
        <v>-0.90885427789999995</v>
      </c>
      <c r="AF62" s="16">
        <v>0.659094950599033</v>
      </c>
    </row>
    <row r="63" spans="1:32" x14ac:dyDescent="0.25">
      <c r="A63" s="39"/>
      <c r="B63" s="11" t="s">
        <v>2</v>
      </c>
      <c r="C63">
        <v>-1.6864204182</v>
      </c>
      <c r="D63">
        <v>0.39970027950234999</v>
      </c>
      <c r="E63">
        <v>0.54837928183333196</v>
      </c>
      <c r="F63">
        <v>0.75960500180377799</v>
      </c>
      <c r="G63">
        <v>0.73340845616666495</v>
      </c>
      <c r="H63">
        <v>0.68253022534077901</v>
      </c>
      <c r="I63">
        <v>3.4005123963333301</v>
      </c>
      <c r="J63">
        <v>6.4500223464014794E-2</v>
      </c>
      <c r="K63">
        <v>3.4997501461999998</v>
      </c>
      <c r="L63">
        <v>6.8301204932013901E-2</v>
      </c>
      <c r="M63">
        <v>-1.13804113636667</v>
      </c>
      <c r="N63">
        <v>0.52639617284338303</v>
      </c>
      <c r="O63">
        <v>-0.95301196203333405</v>
      </c>
      <c r="P63">
        <v>0.595412414661464</v>
      </c>
      <c r="Q63">
        <v>1.7140919781333299</v>
      </c>
      <c r="R63">
        <v>0.34187746202747299</v>
      </c>
      <c r="S63">
        <v>1.813329728</v>
      </c>
      <c r="T63">
        <v>0.33579365298432201</v>
      </c>
      <c r="U63">
        <v>0.18502917433333399</v>
      </c>
      <c r="V63">
        <v>0.91371336264470404</v>
      </c>
      <c r="W63">
        <v>2.8521331145</v>
      </c>
      <c r="X63">
        <v>0.101880229692439</v>
      </c>
      <c r="Y63">
        <v>2.9513708643666701</v>
      </c>
      <c r="Z63">
        <v>0.106350792949035</v>
      </c>
      <c r="AA63">
        <v>2.6671039401666699</v>
      </c>
      <c r="AB63">
        <v>0.12513076302634599</v>
      </c>
      <c r="AC63">
        <v>2.7663416900333302</v>
      </c>
      <c r="AD63">
        <v>0.12921072046352899</v>
      </c>
      <c r="AE63" s="18">
        <v>-9.9237749866666697E-2</v>
      </c>
      <c r="AF63" s="16">
        <v>0.95580836109426803</v>
      </c>
    </row>
    <row r="64" spans="1:32" x14ac:dyDescent="0.25">
      <c r="A64" s="39"/>
      <c r="B64" s="11" t="s">
        <v>3</v>
      </c>
      <c r="C64">
        <v>-2.113290439</v>
      </c>
      <c r="D64">
        <v>0.305524170867571</v>
      </c>
      <c r="E64">
        <v>-0.99555779310000303</v>
      </c>
      <c r="F64">
        <v>0.61797482503592305</v>
      </c>
      <c r="G64">
        <v>-0.45217683876666898</v>
      </c>
      <c r="H64">
        <v>0.82052895146855098</v>
      </c>
      <c r="I64">
        <v>4.9327404564000004</v>
      </c>
      <c r="J64">
        <v>1.7848760000286401E-2</v>
      </c>
      <c r="K64">
        <v>4.9327404564000004</v>
      </c>
      <c r="L64">
        <v>2.2862095768529E-2</v>
      </c>
      <c r="M64">
        <v>-3.1088482321000002</v>
      </c>
      <c r="N64">
        <v>0.12551681675536999</v>
      </c>
      <c r="O64">
        <v>-2.5654672777666701</v>
      </c>
      <c r="P64">
        <v>0.20354564422906901</v>
      </c>
      <c r="Q64">
        <v>2.8194500173999999</v>
      </c>
      <c r="R64">
        <v>0.16336943936571799</v>
      </c>
      <c r="S64">
        <v>2.8194500173999999</v>
      </c>
      <c r="T64">
        <v>0.18150402409753499</v>
      </c>
      <c r="U64">
        <v>0.543380954333334</v>
      </c>
      <c r="V64">
        <v>0.77498339413450401</v>
      </c>
      <c r="W64">
        <v>5.9282982495000001</v>
      </c>
      <c r="X64">
        <v>3.5349315674839598E-3</v>
      </c>
      <c r="Y64">
        <v>5.9282982495000001</v>
      </c>
      <c r="Z64">
        <v>5.1628713825519201E-3</v>
      </c>
      <c r="AA64">
        <v>5.3849172951666704</v>
      </c>
      <c r="AB64">
        <v>7.3994905013643796E-3</v>
      </c>
      <c r="AC64">
        <v>5.3849172951666704</v>
      </c>
      <c r="AD64">
        <v>1.0293453750597301E-2</v>
      </c>
      <c r="AE64" s="18">
        <v>0</v>
      </c>
      <c r="AF64" s="16">
        <v>1</v>
      </c>
    </row>
    <row r="65" spans="1:32" x14ac:dyDescent="0.25">
      <c r="A65" s="39"/>
      <c r="B65" s="11" t="s">
        <v>4</v>
      </c>
      <c r="C65">
        <v>-1.9890892112</v>
      </c>
      <c r="D65">
        <v>0.39071824195958998</v>
      </c>
      <c r="E65">
        <v>1.1218621019666699</v>
      </c>
      <c r="F65">
        <v>0.59597182061114096</v>
      </c>
      <c r="G65">
        <v>1.5224721073</v>
      </c>
      <c r="H65">
        <v>0.47262140387572199</v>
      </c>
      <c r="I65">
        <v>4.6274809748000001</v>
      </c>
      <c r="J65">
        <v>3.4344755252467198E-2</v>
      </c>
      <c r="K65">
        <v>4.6274809748000001</v>
      </c>
      <c r="L65">
        <v>4.2198430792482901E-2</v>
      </c>
      <c r="M65">
        <v>-0.86722710923333401</v>
      </c>
      <c r="N65">
        <v>0.68164518708391497</v>
      </c>
      <c r="O65">
        <v>-0.466617103900001</v>
      </c>
      <c r="P65">
        <v>0.82514995979834005</v>
      </c>
      <c r="Q65">
        <v>2.6383917636000001</v>
      </c>
      <c r="R65">
        <v>0.21687464632384601</v>
      </c>
      <c r="S65">
        <v>2.6383917636000001</v>
      </c>
      <c r="T65">
        <v>0.236626789159399</v>
      </c>
      <c r="U65">
        <v>0.40061000533333302</v>
      </c>
      <c r="V65">
        <v>0.842304815072908</v>
      </c>
      <c r="W65">
        <v>3.5056188728333302</v>
      </c>
      <c r="X65">
        <v>8.8680634085991195E-2</v>
      </c>
      <c r="Y65">
        <v>3.5056188728333302</v>
      </c>
      <c r="Z65">
        <v>0.103862088025447</v>
      </c>
      <c r="AA65">
        <v>3.1050088675</v>
      </c>
      <c r="AB65">
        <v>0.12976544745680299</v>
      </c>
      <c r="AC65">
        <v>3.1050088675</v>
      </c>
      <c r="AD65">
        <v>0.14794831075676801</v>
      </c>
      <c r="AE65" s="18">
        <v>0</v>
      </c>
      <c r="AF65" s="16">
        <v>1</v>
      </c>
    </row>
    <row r="66" spans="1:32" ht="15" customHeight="1" x14ac:dyDescent="0.25">
      <c r="A66" s="40"/>
      <c r="B66" s="12" t="s">
        <v>5</v>
      </c>
      <c r="C66" s="13">
        <v>-2.2044237976000001</v>
      </c>
      <c r="D66" s="13">
        <v>0.28449747584747098</v>
      </c>
      <c r="E66" s="13">
        <v>1.3621426027333301</v>
      </c>
      <c r="F66" s="13">
        <v>0.515474253322733</v>
      </c>
      <c r="G66" s="13">
        <v>0.77965523889999799</v>
      </c>
      <c r="H66" s="13">
        <v>0.70910448482710997</v>
      </c>
      <c r="I66" s="13">
        <v>4.9985351147333299</v>
      </c>
      <c r="J66" s="13">
        <v>2.1623146318534198E-2</v>
      </c>
      <c r="K66" s="13">
        <v>4.8389674453999998</v>
      </c>
      <c r="L66" s="13">
        <v>3.2296600938173603E-2</v>
      </c>
      <c r="M66" s="13">
        <v>-0.84228119486666797</v>
      </c>
      <c r="N66" s="13">
        <v>0.68698322481777396</v>
      </c>
      <c r="O66" s="13">
        <v>-1.4247685587000001</v>
      </c>
      <c r="P66" s="13">
        <v>0.496486571079503</v>
      </c>
      <c r="Q66" s="13">
        <v>2.7941113171333298</v>
      </c>
      <c r="R66" s="13">
        <v>0.186726873346995</v>
      </c>
      <c r="S66" s="13">
        <v>2.6345436478000002</v>
      </c>
      <c r="T66" s="13">
        <v>0.232137263850618</v>
      </c>
      <c r="U66" s="13">
        <v>-0.58248736383333399</v>
      </c>
      <c r="V66" s="13">
        <v>0.76994910083677603</v>
      </c>
      <c r="W66" s="13">
        <v>3.636392512</v>
      </c>
      <c r="X66" s="13">
        <v>7.4747373978797202E-2</v>
      </c>
      <c r="Y66" s="13">
        <v>3.4768248426666699</v>
      </c>
      <c r="Z66" s="13">
        <v>0.102862052309135</v>
      </c>
      <c r="AA66" s="13">
        <v>4.2188798758333297</v>
      </c>
      <c r="AB66" s="13">
        <v>4.0298517843365099E-2</v>
      </c>
      <c r="AC66" s="13">
        <v>4.0593122064999996</v>
      </c>
      <c r="AD66" s="13">
        <v>5.8662693745618097E-2</v>
      </c>
      <c r="AE66" s="19">
        <v>0.159567669333333</v>
      </c>
      <c r="AF66" s="13">
        <v>0.93907615483110896</v>
      </c>
    </row>
    <row r="67" spans="1:32" x14ac:dyDescent="0.25">
      <c r="A67" s="39" t="s">
        <v>19</v>
      </c>
      <c r="B67" s="11" t="s">
        <v>6</v>
      </c>
      <c r="C67">
        <v>-0.3461186752</v>
      </c>
      <c r="D67">
        <v>0.68677756911664101</v>
      </c>
      <c r="E67">
        <v>-0.15035148886666899</v>
      </c>
      <c r="F67">
        <v>0.87816188667800499</v>
      </c>
      <c r="G67">
        <v>-0.47121870803333499</v>
      </c>
      <c r="H67">
        <v>0.631449328758804</v>
      </c>
      <c r="I67">
        <v>1.34959684796666</v>
      </c>
      <c r="J67">
        <v>0.174882545663746</v>
      </c>
      <c r="K67">
        <v>1.2035555164</v>
      </c>
      <c r="L67">
        <v>0.244908375122703</v>
      </c>
      <c r="M67">
        <v>-0.496470164066668</v>
      </c>
      <c r="N67">
        <v>0.61335231091074705</v>
      </c>
      <c r="O67">
        <v>-0.81733738323333505</v>
      </c>
      <c r="P67">
        <v>0.40706477435690402</v>
      </c>
      <c r="Q67">
        <v>1.00347817276667</v>
      </c>
      <c r="R67">
        <v>0.31002925456177099</v>
      </c>
      <c r="S67">
        <v>0.85743684119999997</v>
      </c>
      <c r="T67">
        <v>0.405026003969846</v>
      </c>
      <c r="U67">
        <v>-0.32086721916666699</v>
      </c>
      <c r="V67">
        <v>0.73169122547129295</v>
      </c>
      <c r="W67">
        <v>1.49994833683333</v>
      </c>
      <c r="X67">
        <v>0.115593086728267</v>
      </c>
      <c r="Y67">
        <v>1.35390700526667</v>
      </c>
      <c r="Z67">
        <v>0.17354788531770801</v>
      </c>
      <c r="AA67">
        <v>1.8208155559999999</v>
      </c>
      <c r="AB67">
        <v>5.8290212435428798E-2</v>
      </c>
      <c r="AC67">
        <v>1.6747742244333399</v>
      </c>
      <c r="AD67">
        <v>9.4718325735263398E-2</v>
      </c>
      <c r="AE67" s="18">
        <v>0.14604133156666499</v>
      </c>
      <c r="AF67" s="16">
        <v>0.88162731428069296</v>
      </c>
    </row>
    <row r="68" spans="1:32" x14ac:dyDescent="0.25">
      <c r="A68" s="39"/>
      <c r="B68" s="11" t="s">
        <v>8</v>
      </c>
      <c r="C68">
        <v>0.28602500959999999</v>
      </c>
      <c r="D68">
        <v>0.67867752180032304</v>
      </c>
      <c r="E68">
        <v>-0.37868426676667</v>
      </c>
      <c r="F68">
        <v>0.70287277338764997</v>
      </c>
      <c r="G68">
        <v>-0.53019948693333796</v>
      </c>
      <c r="H68">
        <v>0.593695889019354</v>
      </c>
      <c r="I68">
        <v>1.33408616023333</v>
      </c>
      <c r="J68">
        <v>0.18451744272530601</v>
      </c>
      <c r="K68">
        <v>0.30298259719999898</v>
      </c>
      <c r="L68">
        <v>0.77003028949882502</v>
      </c>
      <c r="M68">
        <v>-9.2659257166668701E-2</v>
      </c>
      <c r="N68">
        <v>0.92555867130746405</v>
      </c>
      <c r="O68">
        <v>-0.244174477333337</v>
      </c>
      <c r="P68">
        <v>0.80559145666678</v>
      </c>
      <c r="Q68">
        <v>1.6201111698333299</v>
      </c>
      <c r="R68">
        <v>0.109302519006636</v>
      </c>
      <c r="S68">
        <v>0.58900760679999997</v>
      </c>
      <c r="T68">
        <v>0.57053392193242602</v>
      </c>
      <c r="U68">
        <v>-0.15151522016666799</v>
      </c>
      <c r="V68">
        <v>0.87270908763618504</v>
      </c>
      <c r="W68">
        <v>1.7127704269999999</v>
      </c>
      <c r="X68">
        <v>7.7107190684624002E-2</v>
      </c>
      <c r="Y68">
        <v>0.68166686396666898</v>
      </c>
      <c r="Z68">
        <v>0.493400445981303</v>
      </c>
      <c r="AA68">
        <v>1.86428564716667</v>
      </c>
      <c r="AB68">
        <v>5.5387870553080303E-2</v>
      </c>
      <c r="AC68">
        <v>0.83318208413333705</v>
      </c>
      <c r="AD68">
        <v>0.40335027920384903</v>
      </c>
      <c r="AE68" s="18">
        <v>1.0311035630333301</v>
      </c>
      <c r="AF68" s="16">
        <v>0.302438207534512</v>
      </c>
    </row>
    <row r="69" spans="1:32" x14ac:dyDescent="0.25">
      <c r="A69" s="39"/>
      <c r="B69" s="11" t="s">
        <v>9</v>
      </c>
      <c r="C69">
        <v>-0.49063452559999998</v>
      </c>
      <c r="D69">
        <v>0.54879656082577799</v>
      </c>
      <c r="E69">
        <v>-1.0215846528000001</v>
      </c>
      <c r="F69">
        <v>0.39251696135252001</v>
      </c>
      <c r="G69">
        <v>-3.4915460648000001</v>
      </c>
      <c r="H69">
        <v>5.6707810715942398E-3</v>
      </c>
      <c r="I69">
        <v>-0.42556730646666702</v>
      </c>
      <c r="J69">
        <v>0.72043736869284003</v>
      </c>
      <c r="K69">
        <v>0.64032677220000001</v>
      </c>
      <c r="L69">
        <v>0.60655365963031005</v>
      </c>
      <c r="M69">
        <v>-1.5122191784000001</v>
      </c>
      <c r="N69">
        <v>0.20862946374551999</v>
      </c>
      <c r="O69">
        <v>-3.9821805904000001</v>
      </c>
      <c r="P69">
        <v>1.9058512098642101E-3</v>
      </c>
      <c r="Q69">
        <v>-0.91620183206666705</v>
      </c>
      <c r="R69">
        <v>0.442662656891953</v>
      </c>
      <c r="S69">
        <v>0.1496922466</v>
      </c>
      <c r="T69">
        <v>0.90398517554410995</v>
      </c>
      <c r="U69">
        <v>-2.469961412</v>
      </c>
      <c r="V69">
        <v>3.5208905384209101E-2</v>
      </c>
      <c r="W69">
        <v>0.59601734633333403</v>
      </c>
      <c r="X69">
        <v>0.599533086709642</v>
      </c>
      <c r="Y69">
        <v>1.661911425</v>
      </c>
      <c r="Z69">
        <v>0.168093624466289</v>
      </c>
      <c r="AA69">
        <v>3.0659787583333298</v>
      </c>
      <c r="AB69">
        <v>1.0191004106008299E-2</v>
      </c>
      <c r="AC69">
        <v>4.1318728370000004</v>
      </c>
      <c r="AD69">
        <v>1.3522477973218301E-3</v>
      </c>
      <c r="AE69" s="18">
        <v>-1.06589407866667</v>
      </c>
      <c r="AF69" s="16">
        <v>0.372551977723169</v>
      </c>
    </row>
    <row r="70" spans="1:32" x14ac:dyDescent="0.25">
      <c r="A70" s="39"/>
      <c r="B70" s="11" t="s">
        <v>10</v>
      </c>
      <c r="C70">
        <v>-0.46626997279999999</v>
      </c>
      <c r="D70">
        <v>0.543837744609447</v>
      </c>
      <c r="E70">
        <v>-0.170261217733336</v>
      </c>
      <c r="F70">
        <v>0.86897897303652005</v>
      </c>
      <c r="G70">
        <v>-0.58429551390000301</v>
      </c>
      <c r="H70">
        <v>0.572206555189823</v>
      </c>
      <c r="I70">
        <v>1.86323400976666</v>
      </c>
      <c r="J70">
        <v>7.8039059362498706E-2</v>
      </c>
      <c r="K70">
        <v>0.90431192159999896</v>
      </c>
      <c r="L70">
        <v>0.40401336175904901</v>
      </c>
      <c r="M70">
        <v>-0.63653119053333596</v>
      </c>
      <c r="N70">
        <v>0.53854521717364701</v>
      </c>
      <c r="O70">
        <v>-1.0505654867000001</v>
      </c>
      <c r="P70">
        <v>0.31250187787820399</v>
      </c>
      <c r="Q70">
        <v>1.39696403696666</v>
      </c>
      <c r="R70">
        <v>0.181870114558569</v>
      </c>
      <c r="S70">
        <v>0.43804194880000002</v>
      </c>
      <c r="T70">
        <v>0.68482343666328904</v>
      </c>
      <c r="U70">
        <v>-0.41403429616666698</v>
      </c>
      <c r="V70">
        <v>0.67432271625968798</v>
      </c>
      <c r="W70">
        <v>2.0334952275</v>
      </c>
      <c r="X70">
        <v>4.5211678788430201E-2</v>
      </c>
      <c r="Y70">
        <v>1.07457313933334</v>
      </c>
      <c r="Z70">
        <v>0.30174786388098901</v>
      </c>
      <c r="AA70">
        <v>2.4475295236666699</v>
      </c>
      <c r="AB70">
        <v>1.73595020804285E-2</v>
      </c>
      <c r="AC70">
        <v>1.4886074355000001</v>
      </c>
      <c r="AD70">
        <v>0.15561094395603101</v>
      </c>
      <c r="AE70" s="18">
        <v>0.95892208816666502</v>
      </c>
      <c r="AF70" s="16">
        <v>0.35595913334933399</v>
      </c>
    </row>
    <row r="71" spans="1:32" x14ac:dyDescent="0.25">
      <c r="A71" s="39"/>
      <c r="B71" s="11" t="s">
        <v>11</v>
      </c>
      <c r="C71">
        <v>-0.42305428379999999</v>
      </c>
      <c r="D71">
        <v>0.57038767772044896</v>
      </c>
      <c r="E71">
        <v>-0.184830870300002</v>
      </c>
      <c r="F71">
        <v>0.86239553495206001</v>
      </c>
      <c r="G71">
        <v>-0.40856700196666901</v>
      </c>
      <c r="H71">
        <v>0.70187703688237102</v>
      </c>
      <c r="I71">
        <v>1.8823635698666601</v>
      </c>
      <c r="J71">
        <v>8.4535851721296601E-2</v>
      </c>
      <c r="K71">
        <v>0.89418918219999899</v>
      </c>
      <c r="L71">
        <v>0.42426890010013202</v>
      </c>
      <c r="M71">
        <v>-0.60788515410000099</v>
      </c>
      <c r="N71">
        <v>0.56952820060974196</v>
      </c>
      <c r="O71">
        <v>-0.83162128576666805</v>
      </c>
      <c r="P71">
        <v>0.43752058881799999</v>
      </c>
      <c r="Q71">
        <v>1.4593092860666701</v>
      </c>
      <c r="R71">
        <v>0.17718534932208699</v>
      </c>
      <c r="S71">
        <v>0.4711348984</v>
      </c>
      <c r="T71">
        <v>0.67265216958757201</v>
      </c>
      <c r="U71">
        <v>-0.223736131666668</v>
      </c>
      <c r="V71">
        <v>0.82585698798370699</v>
      </c>
      <c r="W71">
        <v>2.06719444016667</v>
      </c>
      <c r="X71">
        <v>4.8556415877645399E-2</v>
      </c>
      <c r="Y71">
        <v>1.0790200525</v>
      </c>
      <c r="Z71">
        <v>0.31529579343228098</v>
      </c>
      <c r="AA71">
        <v>2.2909305718333299</v>
      </c>
      <c r="AB71">
        <v>2.9880684570752599E-2</v>
      </c>
      <c r="AC71">
        <v>1.3027561841666699</v>
      </c>
      <c r="AD71">
        <v>0.22700145763811</v>
      </c>
      <c r="AE71" s="18">
        <v>0.98817438766666599</v>
      </c>
      <c r="AF71" s="16">
        <v>0.35716484292787898</v>
      </c>
    </row>
    <row r="72" spans="1:32" x14ac:dyDescent="0.25">
      <c r="A72" s="39"/>
      <c r="B72" s="11" t="s">
        <v>12</v>
      </c>
      <c r="C72">
        <v>-0.1864366116</v>
      </c>
      <c r="D72">
        <v>0.80955510311328704</v>
      </c>
      <c r="E72">
        <v>-0.13829804340000201</v>
      </c>
      <c r="F72">
        <v>0.865006187138046</v>
      </c>
      <c r="G72">
        <v>-0.92314373723333398</v>
      </c>
      <c r="H72">
        <v>0.26104544285077202</v>
      </c>
      <c r="I72">
        <v>0.59886571793333199</v>
      </c>
      <c r="J72">
        <v>0.46340178160539902</v>
      </c>
      <c r="K72">
        <v>0.84347564140000097</v>
      </c>
      <c r="L72">
        <v>0.32440058225177199</v>
      </c>
      <c r="M72">
        <v>-0.32473465500000198</v>
      </c>
      <c r="N72">
        <v>0.69005413899148904</v>
      </c>
      <c r="O72">
        <v>-1.10958034883333</v>
      </c>
      <c r="P72">
        <v>0.178578685615215</v>
      </c>
      <c r="Q72">
        <v>0.41242910633333202</v>
      </c>
      <c r="R72">
        <v>0.61279342105045298</v>
      </c>
      <c r="S72">
        <v>0.65703902980000095</v>
      </c>
      <c r="T72">
        <v>0.44135621919430001</v>
      </c>
      <c r="U72">
        <v>-0.78484569383333302</v>
      </c>
      <c r="V72">
        <v>0.31529044565493303</v>
      </c>
      <c r="W72">
        <v>0.73716376133333394</v>
      </c>
      <c r="X72">
        <v>0.345149872090939</v>
      </c>
      <c r="Y72">
        <v>0.98177368480000304</v>
      </c>
      <c r="Z72">
        <v>0.23255928043219001</v>
      </c>
      <c r="AA72">
        <v>1.5220094551666701</v>
      </c>
      <c r="AB72">
        <v>5.6454977688889199E-2</v>
      </c>
      <c r="AC72">
        <v>1.76661937863334</v>
      </c>
      <c r="AD72">
        <v>3.58802111168516E-2</v>
      </c>
      <c r="AE72" s="18">
        <v>-0.24460992346666899</v>
      </c>
      <c r="AF72" s="16">
        <v>0.76375991178067504</v>
      </c>
    </row>
    <row r="73" spans="1:32" x14ac:dyDescent="0.25">
      <c r="A73" s="39"/>
      <c r="B73" s="11" t="s">
        <v>13</v>
      </c>
      <c r="C73">
        <v>-0.13324928720000001</v>
      </c>
      <c r="D73">
        <v>0.86271252862668901</v>
      </c>
      <c r="E73">
        <v>-0.195744542800004</v>
      </c>
      <c r="F73">
        <v>0.83361628045591896</v>
      </c>
      <c r="G73">
        <v>-0.22174653446667</v>
      </c>
      <c r="H73">
        <v>0.81192209959969097</v>
      </c>
      <c r="I73">
        <v>1.0588162023666601</v>
      </c>
      <c r="J73">
        <v>0.26037511848056599</v>
      </c>
      <c r="K73">
        <v>0.90820967239999895</v>
      </c>
      <c r="L73">
        <v>0.35379411705320202</v>
      </c>
      <c r="M73">
        <v>-0.32899383000000298</v>
      </c>
      <c r="N73">
        <v>0.72420568791589102</v>
      </c>
      <c r="O73">
        <v>-0.35499582166666999</v>
      </c>
      <c r="P73">
        <v>0.70344801589084704</v>
      </c>
      <c r="Q73">
        <v>0.92556691516666401</v>
      </c>
      <c r="R73">
        <v>0.324070241413069</v>
      </c>
      <c r="S73">
        <v>0.77496038519999999</v>
      </c>
      <c r="T73">
        <v>0.42798681968300401</v>
      </c>
      <c r="U73">
        <v>-2.6001991666666901E-2</v>
      </c>
      <c r="V73">
        <v>0.97664430579167705</v>
      </c>
      <c r="W73">
        <v>1.25456074516667</v>
      </c>
      <c r="X73">
        <v>0.164116991572897</v>
      </c>
      <c r="Y73">
        <v>1.1039542151999999</v>
      </c>
      <c r="Z73">
        <v>0.240998271427073</v>
      </c>
      <c r="AA73">
        <v>1.2805627368333301</v>
      </c>
      <c r="AB73">
        <v>0.155805947352055</v>
      </c>
      <c r="AC73">
        <v>1.12995620686667</v>
      </c>
      <c r="AD73">
        <v>0.230329680580625</v>
      </c>
      <c r="AE73" s="18">
        <v>0.15060652996666399</v>
      </c>
      <c r="AF73" s="16">
        <v>0.87158305934981795</v>
      </c>
    </row>
    <row r="74" spans="1:32" x14ac:dyDescent="0.25">
      <c r="A74" s="39"/>
      <c r="B74" s="11" t="s">
        <v>14</v>
      </c>
      <c r="C74">
        <v>-0.41243500640000003</v>
      </c>
      <c r="D74">
        <v>0.62813379236325695</v>
      </c>
      <c r="E74">
        <v>-7.7559909800000604E-2</v>
      </c>
      <c r="F74">
        <v>0.930696927523046</v>
      </c>
      <c r="G74">
        <v>-0.82242158080000105</v>
      </c>
      <c r="H74">
        <v>0.35954694772051998</v>
      </c>
      <c r="I74">
        <v>1.0336537777000001</v>
      </c>
      <c r="J74">
        <v>0.25126851430122499</v>
      </c>
      <c r="K74">
        <v>1.1300797285999999</v>
      </c>
      <c r="L74">
        <v>0.230239058134559</v>
      </c>
      <c r="M74">
        <v>-0.48999491620000202</v>
      </c>
      <c r="N74">
        <v>0.58356696134936403</v>
      </c>
      <c r="O74">
        <v>-1.2348565871999999</v>
      </c>
      <c r="P74">
        <v>0.172334374809719</v>
      </c>
      <c r="Q74">
        <v>0.62121877129999703</v>
      </c>
      <c r="R74">
        <v>0.48767632375801401</v>
      </c>
      <c r="S74">
        <v>0.71764472219999897</v>
      </c>
      <c r="T74">
        <v>0.44310249201768298</v>
      </c>
      <c r="U74">
        <v>-0.744861671000001</v>
      </c>
      <c r="V74">
        <v>0.383822267203555</v>
      </c>
      <c r="W74">
        <v>1.1112136875</v>
      </c>
      <c r="X74">
        <v>0.197037060715582</v>
      </c>
      <c r="Y74">
        <v>1.2076396384000001</v>
      </c>
      <c r="Z74">
        <v>0.18171650415909901</v>
      </c>
      <c r="AA74">
        <v>1.8560753585</v>
      </c>
      <c r="AB74">
        <v>3.5028698069205201E-2</v>
      </c>
      <c r="AC74">
        <v>1.9525013094000001</v>
      </c>
      <c r="AD74">
        <v>3.45216985214859E-2</v>
      </c>
      <c r="AE74" s="18">
        <v>-9.6425950900002305E-2</v>
      </c>
      <c r="AF74" s="16">
        <v>0.91390123672532397</v>
      </c>
    </row>
    <row r="75" spans="1:32" x14ac:dyDescent="0.25">
      <c r="A75" s="40"/>
      <c r="B75" s="12" t="s">
        <v>15</v>
      </c>
      <c r="C75" s="13">
        <v>-1.7490888576000001</v>
      </c>
      <c r="D75" s="13">
        <v>0.33071251481709402</v>
      </c>
      <c r="E75" s="13">
        <v>0.84872235693333198</v>
      </c>
      <c r="F75" s="13">
        <v>0.62497359272744302</v>
      </c>
      <c r="G75" s="13">
        <v>-0.94399269256666896</v>
      </c>
      <c r="H75" s="13">
        <v>0.586823244576548</v>
      </c>
      <c r="I75" s="13">
        <v>3.5045718876</v>
      </c>
      <c r="J75" s="13">
        <v>4.9760265808387799E-2</v>
      </c>
      <c r="K75" s="13">
        <v>2.3811396230000001</v>
      </c>
      <c r="L75" s="13">
        <v>0.19419597938491601</v>
      </c>
      <c r="M75" s="13">
        <v>-0.90036650066666701</v>
      </c>
      <c r="N75" s="13">
        <v>0.60415318142514696</v>
      </c>
      <c r="O75" s="13">
        <v>-2.6930815501666698</v>
      </c>
      <c r="P75" s="13">
        <v>0.12703040974944901</v>
      </c>
      <c r="Q75" s="13">
        <v>1.7554830299999999</v>
      </c>
      <c r="R75" s="13">
        <v>0.31489862769301702</v>
      </c>
      <c r="S75" s="13">
        <v>0.63205076540000005</v>
      </c>
      <c r="T75" s="13">
        <v>0.72720636470742095</v>
      </c>
      <c r="U75" s="13">
        <v>-1.7927150494999999</v>
      </c>
      <c r="V75" s="13">
        <v>0.28229529156794902</v>
      </c>
      <c r="W75" s="13">
        <v>2.6558495306666701</v>
      </c>
      <c r="X75" s="13">
        <v>0.114949727294367</v>
      </c>
      <c r="Y75" s="13">
        <v>1.5324172660666699</v>
      </c>
      <c r="Z75" s="13">
        <v>0.37944405685608901</v>
      </c>
      <c r="AA75" s="13">
        <v>4.4485645801666696</v>
      </c>
      <c r="AB75" s="13">
        <v>1.0567486031908799E-2</v>
      </c>
      <c r="AC75" s="13">
        <v>3.3251323155666701</v>
      </c>
      <c r="AD75" s="13">
        <v>6.1910995946999697E-2</v>
      </c>
      <c r="AE75" s="19">
        <v>1.1234322645999999</v>
      </c>
      <c r="AF75" s="13">
        <v>0.51819391862229003</v>
      </c>
    </row>
    <row r="77" spans="1:32" x14ac:dyDescent="0.25">
      <c r="B77" s="22"/>
    </row>
  </sheetData>
  <mergeCells count="68">
    <mergeCell ref="A42:A47"/>
    <mergeCell ref="A48:A56"/>
    <mergeCell ref="AA40:AB40"/>
    <mergeCell ref="AC40:AD40"/>
    <mergeCell ref="AE40:AF40"/>
    <mergeCell ref="AC21:AD21"/>
    <mergeCell ref="AE21:AF21"/>
    <mergeCell ref="A23:A28"/>
    <mergeCell ref="A29:A37"/>
    <mergeCell ref="C40:D40"/>
    <mergeCell ref="E40:F40"/>
    <mergeCell ref="G40:H40"/>
    <mergeCell ref="I40:J40"/>
    <mergeCell ref="K40:L40"/>
    <mergeCell ref="M40:N40"/>
    <mergeCell ref="O40:P40"/>
    <mergeCell ref="Q40:R40"/>
    <mergeCell ref="S40:T40"/>
    <mergeCell ref="U40:V40"/>
    <mergeCell ref="W40:X40"/>
    <mergeCell ref="Y40:Z40"/>
    <mergeCell ref="S21:T21"/>
    <mergeCell ref="U21:V21"/>
    <mergeCell ref="W21:X21"/>
    <mergeCell ref="Y21:Z21"/>
    <mergeCell ref="AA21:AB21"/>
    <mergeCell ref="I21:J21"/>
    <mergeCell ref="K21:L21"/>
    <mergeCell ref="M21:N21"/>
    <mergeCell ref="O21:P21"/>
    <mergeCell ref="Q21:R21"/>
    <mergeCell ref="A4:A9"/>
    <mergeCell ref="A10:A18"/>
    <mergeCell ref="C21:D21"/>
    <mergeCell ref="E21:F21"/>
    <mergeCell ref="G21:H21"/>
    <mergeCell ref="W2:X2"/>
    <mergeCell ref="Y2:Z2"/>
    <mergeCell ref="AA2:AB2"/>
    <mergeCell ref="AC2:AD2"/>
    <mergeCell ref="AE2:AF2"/>
    <mergeCell ref="M2:N2"/>
    <mergeCell ref="O2:P2"/>
    <mergeCell ref="Q2:R2"/>
    <mergeCell ref="S2:T2"/>
    <mergeCell ref="U2:V2"/>
    <mergeCell ref="C2:D2"/>
    <mergeCell ref="E2:F2"/>
    <mergeCell ref="G2:H2"/>
    <mergeCell ref="I2:J2"/>
    <mergeCell ref="K2:L2"/>
    <mergeCell ref="A61:A66"/>
    <mergeCell ref="A67:A75"/>
    <mergeCell ref="E59:F59"/>
    <mergeCell ref="C59:D59"/>
    <mergeCell ref="I59:J59"/>
    <mergeCell ref="G59:H59"/>
    <mergeCell ref="K59:L59"/>
    <mergeCell ref="M59:N59"/>
    <mergeCell ref="O59:P59"/>
    <mergeCell ref="Q59:R59"/>
    <mergeCell ref="S59:T59"/>
    <mergeCell ref="AE59:AF59"/>
    <mergeCell ref="U59:V59"/>
    <mergeCell ref="W59:X59"/>
    <mergeCell ref="Y59:Z59"/>
    <mergeCell ref="AC59:AD59"/>
    <mergeCell ref="AA59:AB59"/>
  </mergeCells>
  <conditionalFormatting sqref="F61:F75 H61:H75 J61:J75 L61:L75 N61:N75 P61:P75 R61:R75 AF60:AF75 AD60:AD75 AB60:AB75 Z60:Z75 X60:X75 V60:V75 T60:T75 D61:D75 D42:D56 F42:F56 H42:H56 J42:J56 L42:L56 N42:N56 P42:P56 R42:R56 AF42:AF56 AD42:AD56 AB42:AB56 Z42:Z56 X42:X56 V42:V56 T42:T56">
    <cfRule type="cellIs" dxfId="5" priority="10" operator="lessThan">
      <formula>0.05</formula>
    </cfRule>
  </conditionalFormatting>
  <conditionalFormatting sqref="D4:D18 F4:F18 H4:H18 J4:J18 L4:L18 N4:N18 P4:P18 R4:R18 T4:T18 V4:V18 X4:X18 Z4:Z18 AB4:AB18 AD4:AD18 AF4:AF18">
    <cfRule type="cellIs" dxfId="4" priority="6" operator="lessThan">
      <formula>0.05</formula>
    </cfRule>
  </conditionalFormatting>
  <conditionalFormatting sqref="AF3 AD3 AB3 Z3 X3 V3 T3">
    <cfRule type="cellIs" dxfId="3" priority="5" operator="lessThan">
      <formula>0.05</formula>
    </cfRule>
  </conditionalFormatting>
  <conditionalFormatting sqref="F23:F37 H23:H37 J23:J37 L23:L37 N23:N37 P23:P37 R23:R37 D23:D37 AF23:AF37 AD23:AD37 AB23:AB37 Z23:Z37 X23:X37 V23:V37 T23:T37">
    <cfRule type="cellIs" dxfId="2" priority="4" operator="lessThan">
      <formula>0.05</formula>
    </cfRule>
  </conditionalFormatting>
  <conditionalFormatting sqref="AF22 AD22 AB22 Z22 X22 V22 T22">
    <cfRule type="cellIs" dxfId="1" priority="3" operator="lessThan">
      <formula>0.05</formula>
    </cfRule>
  </conditionalFormatting>
  <conditionalFormatting sqref="AF41 AD41 AB41 Z41 X41 V41 T4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gG subclasses - Cat. MFIs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lia, L.M.C. (PARA)</dc:creator>
  <cp:lastModifiedBy>Petralia, L.M.C. (PARA)</cp:lastModifiedBy>
  <dcterms:created xsi:type="dcterms:W3CDTF">2022-06-29T06:20:42Z</dcterms:created>
  <dcterms:modified xsi:type="dcterms:W3CDTF">2022-10-18T13:16:10Z</dcterms:modified>
</cp:coreProperties>
</file>